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LUNT LAB\Shao_Lunt lab\Publications\Frontiers in Oncology research article\reviewer comments &amp; resubmission\Supplementary Datasets\"/>
    </mc:Choice>
  </mc:AlternateContent>
  <bookViews>
    <workbookView xWindow="0" yWindow="0" windowWidth="28800" windowHeight="12345" tabRatio="656" activeTab="5"/>
  </bookViews>
  <sheets>
    <sheet name="sampleIDs" sheetId="6" r:id="rId1"/>
    <sheet name="fullmethod_AreaTop" sheetId="4" r:id="rId2"/>
    <sheet name="CBZ_AreaTop" sheetId="2" r:id="rId3"/>
    <sheet name="average-scaled_combined" sheetId="9" r:id="rId4"/>
    <sheet name="barplots" sheetId="13" r:id="rId5"/>
    <sheet name="ttest &amp; summary" sheetId="11" r:id="rId6"/>
  </sheets>
  <definedNames>
    <definedName name="_xlnm._FilterDatabase" localSheetId="5" hidden="1">'ttest &amp; summary'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260">
  <si>
    <t>medMz</t>
  </si>
  <si>
    <t>medRt</t>
  </si>
  <si>
    <t>compound</t>
  </si>
  <si>
    <t>compoundId</t>
  </si>
  <si>
    <t>TQS-SL-20170114-CBZ-007_sample23_1</t>
  </si>
  <si>
    <t>TQS-SL-20170114-CBZ-010_sample08_1</t>
  </si>
  <si>
    <t>TQS-SL-20170114-CBZ-011_sample10_1</t>
  </si>
  <si>
    <t>TQS-SL-20170114-CBZ-012_sample12_1</t>
  </si>
  <si>
    <t>TQS-SL-20170114-CBZ-013_sample26_1</t>
  </si>
  <si>
    <t>TQS-SL-20170114-CBZ-014_sample24_1</t>
  </si>
  <si>
    <t>TQS-SL-20170114-CBZ-019_sample27_1</t>
  </si>
  <si>
    <t>TQS-SL-20170114-CBZ-020_sample16_1</t>
  </si>
  <si>
    <t>TQS-SL-20170114-CBZ-021_sample11_1</t>
  </si>
  <si>
    <t>TQS-SL-20170114-CBZ-026_sample18_1</t>
  </si>
  <si>
    <t>TQS-SL-20170114-CBZ-027_sample25_1</t>
  </si>
  <si>
    <t>TQS-SL-20170114-CBZ-028_sample19_1</t>
  </si>
  <si>
    <t>TQS-SL-20170114-CBZ-031_sample14_1</t>
  </si>
  <si>
    <t>TQS-SL-20170114-CBZ-033_sample20_1</t>
  </si>
  <si>
    <t>TQS-SL-20170114-CBZ-034_sample17_1</t>
  </si>
  <si>
    <t>TQS-SL-20170114-CBZ-035_sample15_1</t>
  </si>
  <si>
    <t>TQS-SL-20170114-CBZ-038_sample13_1</t>
  </si>
  <si>
    <t>TQS-SL-20170114-CBZ-039_sample09_1</t>
  </si>
  <si>
    <t>TQS-SL-20170114-CBZ-043_sample21_1</t>
  </si>
  <si>
    <t>TQS-SL-20170114-CBZ-044_sample22_1</t>
  </si>
  <si>
    <t>Valine-CBZ</t>
  </si>
  <si>
    <t>Isoleucine/Leucine-CBZ</t>
  </si>
  <si>
    <t>Aspartate-CBZ</t>
  </si>
  <si>
    <t>Glutamate-CBZ</t>
  </si>
  <si>
    <t>Arginine-CBZ</t>
  </si>
  <si>
    <t>Histidine-CBZ</t>
  </si>
  <si>
    <t>Asparagine-CBZ</t>
  </si>
  <si>
    <t>Threonine-CBZ</t>
  </si>
  <si>
    <t>Serine-CBZ</t>
  </si>
  <si>
    <t>Methionine-CBZ</t>
  </si>
  <si>
    <t>Glycine-CBZ</t>
  </si>
  <si>
    <t>Glutamine-CBZ</t>
  </si>
  <si>
    <t>Cysteine-CBZ</t>
  </si>
  <si>
    <t>Alanine-CBZ</t>
  </si>
  <si>
    <t>Tyrosine-CBZ</t>
  </si>
  <si>
    <t>Tryptophan-CBZ</t>
  </si>
  <si>
    <t>Proline-CBZ</t>
  </si>
  <si>
    <t>Phenylalanine-CBZ</t>
  </si>
  <si>
    <t>Ornithine-CBZ</t>
  </si>
  <si>
    <t>Lysine-CBZ</t>
  </si>
  <si>
    <t>TQS-Shao-20170113-061_sample09_t1</t>
  </si>
  <si>
    <t>TQS-Shao-20170113-064_sample12_t1</t>
  </si>
  <si>
    <t>TQS-Shao-20170113-065_sample25_t1</t>
  </si>
  <si>
    <t>TQS-Shao-20170113-066_sample27_t1</t>
  </si>
  <si>
    <t>TQS-Shao-20170113-068_sample23_t1</t>
  </si>
  <si>
    <t>TQS-Shao-20170113-069_sample18_t1</t>
  </si>
  <si>
    <t>TQS-Shao-20170113-075_sample08_t1</t>
  </si>
  <si>
    <t>TQS-Shao-20170113-076_sample26_t1</t>
  </si>
  <si>
    <t>TQS-Shao-20170113-077_sample13_t1</t>
  </si>
  <si>
    <t>TQS-Shao-20170113-078_sample22_t1</t>
  </si>
  <si>
    <t>TQS-Shao-20170113-080_sample17_t1</t>
  </si>
  <si>
    <t>TQS-Shao-20170113-081_sample24_t1</t>
  </si>
  <si>
    <t>TQS-Shao-20170113-082_sample10_t1</t>
  </si>
  <si>
    <t>TQS-Shao-20170113-085_sample15_t1</t>
  </si>
  <si>
    <t>TQS-Shao-20170113-087_sample20_t1</t>
  </si>
  <si>
    <t>TQS-Shao-20170113-089_sample11_t1</t>
  </si>
  <si>
    <t>TQS-Shao-20170113-091_sample14_t1</t>
  </si>
  <si>
    <t>TQS-Shao-20170113-094_sample19_t1</t>
  </si>
  <si>
    <t>TQS-Shao-20170113-097_sample21_t1</t>
  </si>
  <si>
    <t>TQS-Shao-20170113-098_sample16_t1</t>
  </si>
  <si>
    <t>Xanthine</t>
  </si>
  <si>
    <t>acetoacetate</t>
  </si>
  <si>
    <t>Hexose-phosphate</t>
  </si>
  <si>
    <t>AMP</t>
  </si>
  <si>
    <t>Fumarate</t>
  </si>
  <si>
    <t>ATP</t>
  </si>
  <si>
    <t>Uridine</t>
  </si>
  <si>
    <t>Inosine</t>
  </si>
  <si>
    <t>Deoxyinosine</t>
  </si>
  <si>
    <t>Adenine</t>
  </si>
  <si>
    <t>Glutamate</t>
  </si>
  <si>
    <t>Thymidine</t>
  </si>
  <si>
    <t>Sialic acid</t>
  </si>
  <si>
    <t>Glutamine</t>
  </si>
  <si>
    <t>Lactate</t>
  </si>
  <si>
    <t>Uracil</t>
  </si>
  <si>
    <t>Ribose-5-phosphate</t>
  </si>
  <si>
    <t>Sedoheptulose-phosphate</t>
  </si>
  <si>
    <t>Xanthosine</t>
  </si>
  <si>
    <t>N-acetyl-glucosamine-1-phosphate</t>
  </si>
  <si>
    <t>Glycerol 3-phosphate</t>
  </si>
  <si>
    <t>Deoxyribose-phosphate</t>
  </si>
  <si>
    <t>Ribulose-5-phosphate</t>
  </si>
  <si>
    <t>Erythrose-4-phosphate</t>
  </si>
  <si>
    <t>Acetylphosphate</t>
  </si>
  <si>
    <t>Orotate</t>
  </si>
  <si>
    <t>Phosphoserine</t>
  </si>
  <si>
    <t>CMP</t>
  </si>
  <si>
    <t>GAP/ DHAP</t>
  </si>
  <si>
    <t>dCMP</t>
  </si>
  <si>
    <t>NAD</t>
  </si>
  <si>
    <t>UMP</t>
  </si>
  <si>
    <t>dUMP</t>
  </si>
  <si>
    <t>GMP</t>
  </si>
  <si>
    <t>Glutathione reduced</t>
  </si>
  <si>
    <t>dTMP</t>
  </si>
  <si>
    <t>Succinate</t>
  </si>
  <si>
    <t xml:space="preserve">dAMP      </t>
  </si>
  <si>
    <t>Allantoate and Carbamoyl aspartate</t>
  </si>
  <si>
    <t>Glutaric acid</t>
  </si>
  <si>
    <t>Malate</t>
  </si>
  <si>
    <t>Glutathione disulfide oxidized</t>
  </si>
  <si>
    <t>UDP-D-glucuronate</t>
  </si>
  <si>
    <t>Ketoglutarate</t>
  </si>
  <si>
    <t>UDP-D-glucose</t>
  </si>
  <si>
    <t xml:space="preserve">Acetoacetyl-CoA </t>
  </si>
  <si>
    <t>UDP-N-acetyl-glucosamine</t>
  </si>
  <si>
    <t>PRPP</t>
  </si>
  <si>
    <t>ADP-ribose</t>
  </si>
  <si>
    <t>Phosphogluconic acid</t>
  </si>
  <si>
    <t>ADP-glucose</t>
  </si>
  <si>
    <t>NADP</t>
  </si>
  <si>
    <t>IDP</t>
  </si>
  <si>
    <t>Flavin mononucleotide</t>
  </si>
  <si>
    <t xml:space="preserve">UTP       </t>
  </si>
  <si>
    <t>GTP</t>
  </si>
  <si>
    <t>Dephospho-CoA</t>
  </si>
  <si>
    <t>FAD</t>
  </si>
  <si>
    <t xml:space="preserve">NADPH     </t>
  </si>
  <si>
    <t>CoA</t>
  </si>
  <si>
    <t>Acetyl-CoA</t>
  </si>
  <si>
    <t>UDP</t>
  </si>
  <si>
    <t>GDP</t>
  </si>
  <si>
    <t>2/3-phosphoglycerate</t>
  </si>
  <si>
    <t>Glucono-lactone</t>
  </si>
  <si>
    <t>Aconitate</t>
  </si>
  <si>
    <t>Citrate/ Isocitrate</t>
  </si>
  <si>
    <t>Phosphoenolpyruvate</t>
  </si>
  <si>
    <t>ADP</t>
  </si>
  <si>
    <t>NADH</t>
  </si>
  <si>
    <t>FBP</t>
  </si>
  <si>
    <t>BL6</t>
  </si>
  <si>
    <t>BL10</t>
  </si>
  <si>
    <t>MOLF</t>
  </si>
  <si>
    <t>CAST</t>
  </si>
  <si>
    <t>Cysteine-CBZ_1_small</t>
  </si>
  <si>
    <t>Cysteine-CBZ_2_large</t>
  </si>
  <si>
    <t>Cysteine-CBZ_3_Std_small</t>
  </si>
  <si>
    <t>Cysteine-CBZ_4_Std_small</t>
  </si>
  <si>
    <t>Cysteine-CBZ_5_Std_small</t>
  </si>
  <si>
    <t>Cysteine-CBZ_6_small</t>
  </si>
  <si>
    <t>Glycine-CBZ_1_stable</t>
  </si>
  <si>
    <t>Glycine-CBZ_2_Std_unstable</t>
  </si>
  <si>
    <t>Glutamine-CBZ_1_Std_small</t>
  </si>
  <si>
    <t>Glutamine-CBZ_2_large_stable</t>
  </si>
  <si>
    <t>acetoacetate_NG</t>
  </si>
  <si>
    <t>Aconitate_NG</t>
  </si>
  <si>
    <t>CoA_NG</t>
  </si>
  <si>
    <t>Deoxyinosine_NG</t>
  </si>
  <si>
    <t>Deoxyribose-phosphate_NG</t>
  </si>
  <si>
    <t>Flavin mononucleotide_NG</t>
  </si>
  <si>
    <t>Glucono-lactone_NG</t>
  </si>
  <si>
    <t>Glutamine_NG</t>
  </si>
  <si>
    <t>GTP_NG</t>
  </si>
  <si>
    <t>Thymidine_NG</t>
  </si>
  <si>
    <t>Uracil_NG</t>
  </si>
  <si>
    <t>Uridine_NG</t>
  </si>
  <si>
    <t>Xanthine_NG</t>
  </si>
  <si>
    <t>Glutathione reduced_1_large_NG</t>
  </si>
  <si>
    <t>Glutathione reduced_2_Std_tiny_NG</t>
  </si>
  <si>
    <t>Glutathione reduced_3_Std_tiny_NG</t>
  </si>
  <si>
    <t>Citrate/ Isocitrate_2_Std</t>
  </si>
  <si>
    <t>Phosphoenolpyruvate_2_Std</t>
  </si>
  <si>
    <t>UDP-D-glucuronate_1</t>
  </si>
  <si>
    <t>UDP-D-glucuronate_2</t>
  </si>
  <si>
    <t>Hexose-phosphate_1_G6P</t>
  </si>
  <si>
    <t>Hexose-phosphate_2_F1P_or_M6P</t>
  </si>
  <si>
    <t>Hexose-phosphate_3_F6P</t>
  </si>
  <si>
    <t>Phosphoenolpyruvate_1_maybe23PG</t>
  </si>
  <si>
    <t>Citrate/ Isocitrate_1_dubious</t>
  </si>
  <si>
    <t>ATP_2_many_missing</t>
  </si>
  <si>
    <t>ATP_1_consistently_present</t>
  </si>
  <si>
    <t>low</t>
  </si>
  <si>
    <t>high</t>
  </si>
  <si>
    <t>Strain</t>
  </si>
  <si>
    <t>MouseID</t>
  </si>
  <si>
    <t>MetastaticGroup</t>
  </si>
  <si>
    <t>sample08</t>
  </si>
  <si>
    <t>sample0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ID</t>
  </si>
  <si>
    <t>StrainID</t>
  </si>
  <si>
    <t>p-value</t>
  </si>
  <si>
    <t>q-value</t>
  </si>
  <si>
    <t>Compound_alternative_name</t>
  </si>
  <si>
    <t>Glutamine_1</t>
  </si>
  <si>
    <t>Lysine</t>
  </si>
  <si>
    <t>Glycerol-3-phosphate</t>
  </si>
  <si>
    <t>Tryptophan</t>
  </si>
  <si>
    <t>Ornithine</t>
  </si>
  <si>
    <t>Glycine_1</t>
  </si>
  <si>
    <t>Glycine_2</t>
  </si>
  <si>
    <t>dAMP</t>
  </si>
  <si>
    <t>Glutathione (reduced)_1</t>
  </si>
  <si>
    <t>Cysteine_5</t>
  </si>
  <si>
    <t>Isoleucine/Leucine</t>
  </si>
  <si>
    <t>Glutathione (reduced)_3</t>
  </si>
  <si>
    <t>NADPH</t>
  </si>
  <si>
    <t>ATP_2</t>
  </si>
  <si>
    <t>Glutathione (reduced)_2</t>
  </si>
  <si>
    <t>Glutathione disulfide (oxidized)</t>
  </si>
  <si>
    <t>N-acetylglucosamine-1-phosphate</t>
  </si>
  <si>
    <t>UDP-glucuronate_1</t>
  </si>
  <si>
    <t>Hexose phosphate_3</t>
  </si>
  <si>
    <t>Glutamate_1</t>
  </si>
  <si>
    <t>Threonine</t>
  </si>
  <si>
    <t>Proline</t>
  </si>
  <si>
    <t>Alanine</t>
  </si>
  <si>
    <t>Valine</t>
  </si>
  <si>
    <t>UDP-N-acetylglucosamine</t>
  </si>
  <si>
    <t>Allantoate/Carbamoylaspartate</t>
  </si>
  <si>
    <t>Fructose biphosphate</t>
  </si>
  <si>
    <t>Glutamine_3</t>
  </si>
  <si>
    <t>Acetoacetate</t>
  </si>
  <si>
    <t>Histidine</t>
  </si>
  <si>
    <t>Cysteine_4</t>
  </si>
  <si>
    <t>Glutamine_2</t>
  </si>
  <si>
    <t>Hexose phosphate_2</t>
  </si>
  <si>
    <t>Gluconolactone</t>
  </si>
  <si>
    <t>Citrate/Isocitrate_1</t>
  </si>
  <si>
    <t>Glutamate_2</t>
  </si>
  <si>
    <t>Sedoheptulose phosphate</t>
  </si>
  <si>
    <t>Hexose phosphate_1</t>
  </si>
  <si>
    <t>Citrate/Isocitrate_2</t>
  </si>
  <si>
    <t>UDP-glucuronate</t>
  </si>
  <si>
    <t>Class</t>
  </si>
  <si>
    <t>Sample</t>
  </si>
  <si>
    <t>SD_low</t>
  </si>
  <si>
    <t>SD_high</t>
  </si>
  <si>
    <t>Phosphoenolpyruvate_2</t>
  </si>
  <si>
    <t>Phosphoenolpyruvate_1</t>
  </si>
  <si>
    <t>Cysteine-CBZ_6</t>
  </si>
  <si>
    <t>Cysteine-CBZ_1</t>
  </si>
  <si>
    <t>ATP_1</t>
  </si>
  <si>
    <t>Cysteine-CBZ_2</t>
  </si>
  <si>
    <t>Cysteine-CBZ_3_Std</t>
  </si>
  <si>
    <t>RSD_high</t>
  </si>
  <si>
    <t>RSD_low</t>
  </si>
  <si>
    <t>Ratio(high/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n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:$E$3</c:f>
                <c:numCache>
                  <c:formatCode>General</c:formatCode>
                  <c:ptCount val="2"/>
                  <c:pt idx="0">
                    <c:v>0.45475746682875712</c:v>
                  </c:pt>
                  <c:pt idx="1">
                    <c:v>0.17729098049294845</c:v>
                  </c:pt>
                </c:numCache>
              </c:numRef>
            </c:plus>
            <c:minus>
              <c:numRef>
                <c:f>barplots!$D$3:$E$3</c:f>
                <c:numCache>
                  <c:formatCode>General</c:formatCode>
                  <c:ptCount val="2"/>
                  <c:pt idx="0">
                    <c:v>0.45475746682875712</c:v>
                  </c:pt>
                  <c:pt idx="1">
                    <c:v>0.1772909804929484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:$C$3</c:f>
              <c:numCache>
                <c:formatCode>General</c:formatCode>
                <c:ptCount val="2"/>
                <c:pt idx="0">
                  <c:v>1.1562251997013209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F-4FA1-AC7C-222E9471A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990192"/>
        <c:axId val="520990752"/>
      </c:barChart>
      <c:catAx>
        <c:axId val="52099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0990752"/>
        <c:crosses val="autoZero"/>
        <c:auto val="1"/>
        <c:lblAlgn val="ctr"/>
        <c:lblOffset val="100"/>
        <c:noMultiLvlLbl val="0"/>
      </c:catAx>
      <c:valAx>
        <c:axId val="520990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099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6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2:$E$12</c:f>
                <c:numCache>
                  <c:formatCode>General</c:formatCode>
                  <c:ptCount val="2"/>
                  <c:pt idx="0">
                    <c:v>0.55946448153407491</c:v>
                  </c:pt>
                  <c:pt idx="1">
                    <c:v>0.67740485219760938</c:v>
                  </c:pt>
                </c:numCache>
              </c:numRef>
            </c:plus>
            <c:minus>
              <c:numRef>
                <c:f>barplots!$D$12:$E$12</c:f>
                <c:numCache>
                  <c:formatCode>General</c:formatCode>
                  <c:ptCount val="2"/>
                  <c:pt idx="0">
                    <c:v>0.55946448153407491</c:v>
                  </c:pt>
                  <c:pt idx="1">
                    <c:v>0.6774048521976093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2:$C$12</c:f>
              <c:numCache>
                <c:formatCode>General</c:formatCode>
                <c:ptCount val="2"/>
                <c:pt idx="0">
                  <c:v>1.092693507919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55-405E-B594-DBEFF061C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77040"/>
        <c:axId val="515477600"/>
      </c:barChart>
      <c:catAx>
        <c:axId val="51547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77600"/>
        <c:crosses val="autoZero"/>
        <c:auto val="1"/>
        <c:lblAlgn val="ctr"/>
        <c:lblOffset val="100"/>
        <c:noMultiLvlLbl val="0"/>
      </c:catAx>
      <c:valAx>
        <c:axId val="51547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77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_2_Std_tiny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2:$E$102</c:f>
                <c:numCache>
                  <c:formatCode>General</c:formatCode>
                  <c:ptCount val="2"/>
                  <c:pt idx="0">
                    <c:v>0.46797455022654211</c:v>
                  </c:pt>
                  <c:pt idx="1">
                    <c:v>0.36111813472987142</c:v>
                  </c:pt>
                </c:numCache>
              </c:numRef>
            </c:plus>
            <c:minus>
              <c:numRef>
                <c:f>barplots!$D$102:$E$102</c:f>
                <c:numCache>
                  <c:formatCode>General</c:formatCode>
                  <c:ptCount val="2"/>
                  <c:pt idx="0">
                    <c:v>0.46797455022654211</c:v>
                  </c:pt>
                  <c:pt idx="1">
                    <c:v>0.3611181347298714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2:$C$102</c:f>
              <c:numCache>
                <c:formatCode>General</c:formatCode>
                <c:ptCount val="2"/>
                <c:pt idx="0">
                  <c:v>1.232728973198989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6F-4F20-ABE4-543B032B5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96144"/>
        <c:axId val="647596704"/>
      </c:barChart>
      <c:catAx>
        <c:axId val="64759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96704"/>
        <c:crosses val="autoZero"/>
        <c:auto val="1"/>
        <c:lblAlgn val="ctr"/>
        <c:lblOffset val="100"/>
        <c:noMultiLvlLbl val="0"/>
      </c:catAx>
      <c:valAx>
        <c:axId val="647596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96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_3_Std_tiny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3:$E$103</c:f>
                <c:numCache>
                  <c:formatCode>General</c:formatCode>
                  <c:ptCount val="2"/>
                  <c:pt idx="0">
                    <c:v>0.32873026466905636</c:v>
                  </c:pt>
                  <c:pt idx="1">
                    <c:v>0.40922894135586491</c:v>
                  </c:pt>
                </c:numCache>
              </c:numRef>
            </c:plus>
            <c:minus>
              <c:numRef>
                <c:f>barplots!$D$103:$E$103</c:f>
                <c:numCache>
                  <c:formatCode>General</c:formatCode>
                  <c:ptCount val="2"/>
                  <c:pt idx="0">
                    <c:v>0.32873026466905636</c:v>
                  </c:pt>
                  <c:pt idx="1">
                    <c:v>0.4092289413558649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3:$C$103</c:f>
              <c:numCache>
                <c:formatCode>General</c:formatCode>
                <c:ptCount val="2"/>
                <c:pt idx="0">
                  <c:v>1.2285923433114105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B-4512-AF57-51475A39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98944"/>
        <c:axId val="647599504"/>
      </c:barChart>
      <c:catAx>
        <c:axId val="647598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99504"/>
        <c:crosses val="autoZero"/>
        <c:auto val="1"/>
        <c:lblAlgn val="ctr"/>
        <c:lblOffset val="100"/>
        <c:noMultiLvlLbl val="0"/>
      </c:catAx>
      <c:valAx>
        <c:axId val="64759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9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TP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4:$E$104</c:f>
                <c:numCache>
                  <c:formatCode>General</c:formatCode>
                  <c:ptCount val="2"/>
                  <c:pt idx="0">
                    <c:v>0.33714081156540743</c:v>
                  </c:pt>
                  <c:pt idx="1">
                    <c:v>0.23778278985564213</c:v>
                  </c:pt>
                </c:numCache>
              </c:numRef>
            </c:plus>
            <c:minus>
              <c:numRef>
                <c:f>barplots!$D$104:$E$104</c:f>
                <c:numCache>
                  <c:formatCode>General</c:formatCode>
                  <c:ptCount val="2"/>
                  <c:pt idx="0">
                    <c:v>0.33714081156540743</c:v>
                  </c:pt>
                  <c:pt idx="1">
                    <c:v>0.2377827898556421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4:$C$104</c:f>
              <c:numCache>
                <c:formatCode>General</c:formatCode>
                <c:ptCount val="2"/>
                <c:pt idx="0">
                  <c:v>1.083106798890526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A3-44B8-8C9B-34A7829A3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601744"/>
        <c:axId val="647602304"/>
      </c:barChart>
      <c:catAx>
        <c:axId val="647601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602304"/>
        <c:crosses val="autoZero"/>
        <c:auto val="1"/>
        <c:lblAlgn val="ctr"/>
        <c:lblOffset val="100"/>
        <c:noMultiLvlLbl val="0"/>
      </c:catAx>
      <c:valAx>
        <c:axId val="647602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601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5:$E$105</c:f>
                <c:numCache>
                  <c:formatCode>General</c:formatCode>
                  <c:ptCount val="2"/>
                  <c:pt idx="0">
                    <c:v>0.61981575548403967</c:v>
                  </c:pt>
                  <c:pt idx="1">
                    <c:v>0.48129692012984643</c:v>
                  </c:pt>
                </c:numCache>
              </c:numRef>
            </c:plus>
            <c:minus>
              <c:numRef>
                <c:f>barplots!$D$105:$E$105</c:f>
                <c:numCache>
                  <c:formatCode>General</c:formatCode>
                  <c:ptCount val="2"/>
                  <c:pt idx="0">
                    <c:v>0.61981575548403967</c:v>
                  </c:pt>
                  <c:pt idx="1">
                    <c:v>0.4812969201298464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5:$C$105</c:f>
              <c:numCache>
                <c:formatCode>General</c:formatCode>
                <c:ptCount val="2"/>
                <c:pt idx="0">
                  <c:v>1.0861604450783449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B0-439D-B7F6-960D0459B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604544"/>
        <c:axId val="647605104"/>
      </c:barChart>
      <c:catAx>
        <c:axId val="64760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605104"/>
        <c:crosses val="autoZero"/>
        <c:auto val="1"/>
        <c:lblAlgn val="ctr"/>
        <c:lblOffset val="100"/>
        <c:noMultiLvlLbl val="0"/>
      </c:catAx>
      <c:valAx>
        <c:axId val="647605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604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acil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6:$E$106</c:f>
                <c:numCache>
                  <c:formatCode>General</c:formatCode>
                  <c:ptCount val="2"/>
                  <c:pt idx="0">
                    <c:v>0.60068320212907433</c:v>
                  </c:pt>
                  <c:pt idx="1">
                    <c:v>0.56057716707248284</c:v>
                  </c:pt>
                </c:numCache>
              </c:numRef>
            </c:plus>
            <c:minus>
              <c:numRef>
                <c:f>barplots!$D$106:$E$106</c:f>
                <c:numCache>
                  <c:formatCode>General</c:formatCode>
                  <c:ptCount val="2"/>
                  <c:pt idx="0">
                    <c:v>0.60068320212907433</c:v>
                  </c:pt>
                  <c:pt idx="1">
                    <c:v>0.5605771670724828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6:$C$106</c:f>
              <c:numCache>
                <c:formatCode>General</c:formatCode>
                <c:ptCount val="2"/>
                <c:pt idx="0">
                  <c:v>0.801303042207646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B4-4C04-9B8D-D81CB5D16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607344"/>
        <c:axId val="647607904"/>
      </c:barChart>
      <c:catAx>
        <c:axId val="64760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607904"/>
        <c:crosses val="autoZero"/>
        <c:auto val="1"/>
        <c:lblAlgn val="ctr"/>
        <c:lblOffset val="100"/>
        <c:noMultiLvlLbl val="0"/>
      </c:catAx>
      <c:valAx>
        <c:axId val="647607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607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7:$E$107</c:f>
                <c:numCache>
                  <c:formatCode>General</c:formatCode>
                  <c:ptCount val="2"/>
                  <c:pt idx="0">
                    <c:v>0.5843702373019305</c:v>
                  </c:pt>
                  <c:pt idx="1">
                    <c:v>0.47078969877293925</c:v>
                  </c:pt>
                </c:numCache>
              </c:numRef>
            </c:plus>
            <c:minus>
              <c:numRef>
                <c:f>barplots!$D$107:$E$107</c:f>
                <c:numCache>
                  <c:formatCode>General</c:formatCode>
                  <c:ptCount val="2"/>
                  <c:pt idx="0">
                    <c:v>0.5843702373019305</c:v>
                  </c:pt>
                  <c:pt idx="1">
                    <c:v>0.4707896987729392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7:$C$107</c:f>
              <c:numCache>
                <c:formatCode>General</c:formatCode>
                <c:ptCount val="2"/>
                <c:pt idx="0">
                  <c:v>1.4587262642012724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D-4F61-9899-0FB6A8303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610144"/>
        <c:axId val="647610704"/>
      </c:barChart>
      <c:catAx>
        <c:axId val="647610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610704"/>
        <c:crosses val="autoZero"/>
        <c:auto val="1"/>
        <c:lblAlgn val="ctr"/>
        <c:lblOffset val="100"/>
        <c:noMultiLvlLbl val="0"/>
      </c:catAx>
      <c:valAx>
        <c:axId val="64761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610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i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8:$E$108</c:f>
                <c:numCache>
                  <c:formatCode>General</c:formatCode>
                  <c:ptCount val="2"/>
                  <c:pt idx="0">
                    <c:v>0.39373710347622753</c:v>
                  </c:pt>
                  <c:pt idx="1">
                    <c:v>0.43190362740872168</c:v>
                  </c:pt>
                </c:numCache>
              </c:numRef>
            </c:plus>
            <c:minus>
              <c:numRef>
                <c:f>barplots!$D$108:$E$108</c:f>
                <c:numCache>
                  <c:formatCode>General</c:formatCode>
                  <c:ptCount val="2"/>
                  <c:pt idx="0">
                    <c:v>0.39373710347622753</c:v>
                  </c:pt>
                  <c:pt idx="1">
                    <c:v>0.4319036274087216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8:$C$108</c:f>
              <c:numCache>
                <c:formatCode>General</c:formatCode>
                <c:ptCount val="2"/>
                <c:pt idx="0">
                  <c:v>0.64249626839576712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E5-4152-8017-BB2F9961E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612944"/>
        <c:axId val="647613504"/>
      </c:barChart>
      <c:catAx>
        <c:axId val="647612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613504"/>
        <c:crosses val="autoZero"/>
        <c:auto val="1"/>
        <c:lblAlgn val="ctr"/>
        <c:lblOffset val="100"/>
        <c:noMultiLvlLbl val="0"/>
      </c:catAx>
      <c:valAx>
        <c:axId val="647613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61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3:$E$13</c:f>
                <c:numCache>
                  <c:formatCode>General</c:formatCode>
                  <c:ptCount val="2"/>
                  <c:pt idx="0">
                    <c:v>0.18556591755510174</c:v>
                  </c:pt>
                  <c:pt idx="1">
                    <c:v>8.9683813474973798E-2</c:v>
                  </c:pt>
                </c:numCache>
              </c:numRef>
            </c:plus>
            <c:minus>
              <c:numRef>
                <c:f>barplots!$D$13:$E$13</c:f>
                <c:numCache>
                  <c:formatCode>General</c:formatCode>
                  <c:ptCount val="2"/>
                  <c:pt idx="0">
                    <c:v>0.18556591755510174</c:v>
                  </c:pt>
                  <c:pt idx="1">
                    <c:v>8.9683813474973798E-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3:$C$13</c:f>
              <c:numCache>
                <c:formatCode>General</c:formatCode>
                <c:ptCount val="2"/>
                <c:pt idx="0">
                  <c:v>1.0763840613613207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46-4981-8253-2B02D155D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79840"/>
        <c:axId val="515480400"/>
      </c:barChart>
      <c:catAx>
        <c:axId val="51547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80400"/>
        <c:crosses val="autoZero"/>
        <c:auto val="1"/>
        <c:lblAlgn val="ctr"/>
        <c:lblOffset val="100"/>
        <c:noMultiLvlLbl val="0"/>
      </c:catAx>
      <c:valAx>
        <c:axId val="515480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7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-CBZ_1_Std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4:$E$14</c:f>
                <c:numCache>
                  <c:formatCode>General</c:formatCode>
                  <c:ptCount val="2"/>
                  <c:pt idx="0">
                    <c:v>0.1006459076376453</c:v>
                  </c:pt>
                  <c:pt idx="1">
                    <c:v>0.93020707567195404</c:v>
                  </c:pt>
                </c:numCache>
              </c:numRef>
            </c:plus>
            <c:minus>
              <c:numRef>
                <c:f>barplots!$D$14:$E$14</c:f>
                <c:numCache>
                  <c:formatCode>General</c:formatCode>
                  <c:ptCount val="2"/>
                  <c:pt idx="0">
                    <c:v>0.1006459076376453</c:v>
                  </c:pt>
                  <c:pt idx="1">
                    <c:v>0.9302070756719540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4:$C$14</c:f>
              <c:numCache>
                <c:formatCode>General</c:formatCode>
                <c:ptCount val="2"/>
                <c:pt idx="0">
                  <c:v>0.2562374264074898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ED-4AEA-B495-59DED2909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82640"/>
        <c:axId val="515483200"/>
      </c:barChart>
      <c:catAx>
        <c:axId val="51548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83200"/>
        <c:crosses val="autoZero"/>
        <c:auto val="1"/>
        <c:lblAlgn val="ctr"/>
        <c:lblOffset val="100"/>
        <c:noMultiLvlLbl val="0"/>
      </c:catAx>
      <c:valAx>
        <c:axId val="515483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82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-CBZ_2_large_stabl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5:$E$15</c:f>
                <c:numCache>
                  <c:formatCode>General</c:formatCode>
                  <c:ptCount val="2"/>
                  <c:pt idx="0">
                    <c:v>0.18251488394174512</c:v>
                  </c:pt>
                  <c:pt idx="1">
                    <c:v>0.21413271339057444</c:v>
                  </c:pt>
                </c:numCache>
              </c:numRef>
            </c:plus>
            <c:minus>
              <c:numRef>
                <c:f>barplots!$D$15:$E$15</c:f>
                <c:numCache>
                  <c:formatCode>General</c:formatCode>
                  <c:ptCount val="2"/>
                  <c:pt idx="0">
                    <c:v>0.18251488394174512</c:v>
                  </c:pt>
                  <c:pt idx="1">
                    <c:v>0.2141327133905744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5:$C$15</c:f>
              <c:numCache>
                <c:formatCode>General</c:formatCode>
                <c:ptCount val="2"/>
                <c:pt idx="0">
                  <c:v>0.936298915149102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0-42FF-A9AF-F0466ECD4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85440"/>
        <c:axId val="515486000"/>
      </c:barChart>
      <c:catAx>
        <c:axId val="51548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86000"/>
        <c:crosses val="autoZero"/>
        <c:auto val="1"/>
        <c:lblAlgn val="ctr"/>
        <c:lblOffset val="100"/>
        <c:noMultiLvlLbl val="0"/>
      </c:catAx>
      <c:valAx>
        <c:axId val="51548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85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ine-CBZ_1_stabl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6:$E$16</c:f>
                <c:numCache>
                  <c:formatCode>General</c:formatCode>
                  <c:ptCount val="2"/>
                  <c:pt idx="0">
                    <c:v>0.49911168339463063</c:v>
                  </c:pt>
                  <c:pt idx="1">
                    <c:v>0.25815327215569139</c:v>
                  </c:pt>
                </c:numCache>
              </c:numRef>
            </c:plus>
            <c:minus>
              <c:numRef>
                <c:f>barplots!$D$16:$E$16</c:f>
                <c:numCache>
                  <c:formatCode>General</c:formatCode>
                  <c:ptCount val="2"/>
                  <c:pt idx="0">
                    <c:v>0.49911168339463063</c:v>
                  </c:pt>
                  <c:pt idx="1">
                    <c:v>0.2581532721556913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6:$C$16</c:f>
              <c:numCache>
                <c:formatCode>General</c:formatCode>
                <c:ptCount val="2"/>
                <c:pt idx="0">
                  <c:v>1.315658442217395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3-4F28-B933-928D409D5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88240"/>
        <c:axId val="515488800"/>
      </c:barChart>
      <c:catAx>
        <c:axId val="51548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88800"/>
        <c:crosses val="autoZero"/>
        <c:auto val="1"/>
        <c:lblAlgn val="ctr"/>
        <c:lblOffset val="100"/>
        <c:noMultiLvlLbl val="0"/>
      </c:catAx>
      <c:valAx>
        <c:axId val="515488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88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ine-CBZ_2_Std_unstabl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7:$E$17</c:f>
                <c:numCache>
                  <c:formatCode>General</c:formatCode>
                  <c:ptCount val="2"/>
                  <c:pt idx="0">
                    <c:v>0.63837553593416829</c:v>
                  </c:pt>
                  <c:pt idx="1">
                    <c:v>0.73993523811290163</c:v>
                  </c:pt>
                </c:numCache>
              </c:numRef>
            </c:plus>
            <c:minus>
              <c:numRef>
                <c:f>barplots!$D$17:$E$17</c:f>
                <c:numCache>
                  <c:formatCode>General</c:formatCode>
                  <c:ptCount val="2"/>
                  <c:pt idx="0">
                    <c:v>0.63837553593416829</c:v>
                  </c:pt>
                  <c:pt idx="1">
                    <c:v>0.7399352381129016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7:$C$17</c:f>
              <c:numCache>
                <c:formatCode>General</c:formatCode>
                <c:ptCount val="2"/>
                <c:pt idx="0">
                  <c:v>1.548312599622416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8-4AAF-A2CD-A6A882412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91040"/>
        <c:axId val="515491600"/>
      </c:barChart>
      <c:catAx>
        <c:axId val="51549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91600"/>
        <c:crosses val="autoZero"/>
        <c:auto val="1"/>
        <c:lblAlgn val="ctr"/>
        <c:lblOffset val="100"/>
        <c:noMultiLvlLbl val="0"/>
      </c:catAx>
      <c:valAx>
        <c:axId val="515491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91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id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8:$E$18</c:f>
                <c:numCache>
                  <c:formatCode>General</c:formatCode>
                  <c:ptCount val="2"/>
                  <c:pt idx="0">
                    <c:v>0.2269368993101093</c:v>
                  </c:pt>
                  <c:pt idx="1">
                    <c:v>0.20163111537921002</c:v>
                  </c:pt>
                </c:numCache>
              </c:numRef>
            </c:plus>
            <c:minus>
              <c:numRef>
                <c:f>barplots!$D$18:$E$18</c:f>
                <c:numCache>
                  <c:formatCode>General</c:formatCode>
                  <c:ptCount val="2"/>
                  <c:pt idx="0">
                    <c:v>0.2269368993101093</c:v>
                  </c:pt>
                  <c:pt idx="1">
                    <c:v>0.2016311153792100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8:$C$18</c:f>
              <c:numCache>
                <c:formatCode>General</c:formatCode>
                <c:ptCount val="2"/>
                <c:pt idx="0">
                  <c:v>1.077891574174793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9-4B08-A969-A1AE83773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16640"/>
        <c:axId val="626017200"/>
      </c:barChart>
      <c:catAx>
        <c:axId val="62601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17200"/>
        <c:crosses val="autoZero"/>
        <c:auto val="1"/>
        <c:lblAlgn val="ctr"/>
        <c:lblOffset val="100"/>
        <c:noMultiLvlLbl val="0"/>
      </c:catAx>
      <c:valAx>
        <c:axId val="626017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16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leucine/Leuc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9:$E$19</c:f>
                <c:numCache>
                  <c:formatCode>General</c:formatCode>
                  <c:ptCount val="2"/>
                  <c:pt idx="0">
                    <c:v>0.14323045987440003</c:v>
                  </c:pt>
                  <c:pt idx="1">
                    <c:v>9.9607591707646645E-2</c:v>
                  </c:pt>
                </c:numCache>
              </c:numRef>
            </c:plus>
            <c:minus>
              <c:numRef>
                <c:f>barplots!$D$19:$E$19</c:f>
                <c:numCache>
                  <c:formatCode>General</c:formatCode>
                  <c:ptCount val="2"/>
                  <c:pt idx="0">
                    <c:v>0.14323045987440003</c:v>
                  </c:pt>
                  <c:pt idx="1">
                    <c:v>9.9607591707646645E-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9:$C$19</c:f>
              <c:numCache>
                <c:formatCode>General</c:formatCode>
                <c:ptCount val="2"/>
                <c:pt idx="0">
                  <c:v>0.9158734227578886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07-4470-AE64-E591C5A42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19440"/>
        <c:axId val="626020000"/>
      </c:barChart>
      <c:catAx>
        <c:axId val="62601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20000"/>
        <c:crosses val="autoZero"/>
        <c:auto val="1"/>
        <c:lblAlgn val="ctr"/>
        <c:lblOffset val="100"/>
        <c:noMultiLvlLbl val="0"/>
      </c:catAx>
      <c:valAx>
        <c:axId val="626020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19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0:$E$20</c:f>
                <c:numCache>
                  <c:formatCode>General</c:formatCode>
                  <c:ptCount val="2"/>
                  <c:pt idx="0">
                    <c:v>9.8695451674421966E-2</c:v>
                  </c:pt>
                  <c:pt idx="1">
                    <c:v>8.9444117781009025E-2</c:v>
                  </c:pt>
                </c:numCache>
              </c:numRef>
            </c:plus>
            <c:minus>
              <c:numRef>
                <c:f>barplots!$D$20:$E$20</c:f>
                <c:numCache>
                  <c:formatCode>General</c:formatCode>
                  <c:ptCount val="2"/>
                  <c:pt idx="0">
                    <c:v>9.8695451674421966E-2</c:v>
                  </c:pt>
                  <c:pt idx="1">
                    <c:v>8.9444117781009025E-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0:$C$20</c:f>
              <c:numCache>
                <c:formatCode>General</c:formatCode>
                <c:ptCount val="2"/>
                <c:pt idx="0">
                  <c:v>0.9109791517287433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F2-41A4-91EF-46B56E3F0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22240"/>
        <c:axId val="626022800"/>
      </c:barChart>
      <c:catAx>
        <c:axId val="62602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22800"/>
        <c:crosses val="autoZero"/>
        <c:auto val="1"/>
        <c:lblAlgn val="ctr"/>
        <c:lblOffset val="100"/>
        <c:noMultiLvlLbl val="0"/>
      </c:catAx>
      <c:valAx>
        <c:axId val="62602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2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ion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1:$E$21</c:f>
                <c:numCache>
                  <c:formatCode>General</c:formatCode>
                  <c:ptCount val="2"/>
                  <c:pt idx="0">
                    <c:v>0.20786718585542008</c:v>
                  </c:pt>
                  <c:pt idx="1">
                    <c:v>0.16681020755084708</c:v>
                  </c:pt>
                </c:numCache>
              </c:numRef>
            </c:plus>
            <c:minus>
              <c:numRef>
                <c:f>barplots!$D$21:$E$21</c:f>
                <c:numCache>
                  <c:formatCode>General</c:formatCode>
                  <c:ptCount val="2"/>
                  <c:pt idx="0">
                    <c:v>0.20786718585542008</c:v>
                  </c:pt>
                  <c:pt idx="1">
                    <c:v>0.1668102075508470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1:$C$21</c:f>
              <c:numCache>
                <c:formatCode>General</c:formatCode>
                <c:ptCount val="2"/>
                <c:pt idx="0">
                  <c:v>1.017466761051083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07-4873-958F-519FCD813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25040"/>
        <c:axId val="626025600"/>
      </c:barChart>
      <c:catAx>
        <c:axId val="62602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25600"/>
        <c:crosses val="autoZero"/>
        <c:auto val="1"/>
        <c:lblAlgn val="ctr"/>
        <c:lblOffset val="100"/>
        <c:noMultiLvlLbl val="0"/>
      </c:catAx>
      <c:valAx>
        <c:axId val="62602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2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:$E$4</c:f>
                <c:numCache>
                  <c:formatCode>General</c:formatCode>
                  <c:ptCount val="2"/>
                  <c:pt idx="0">
                    <c:v>0.65307431469907473</c:v>
                  </c:pt>
                  <c:pt idx="1">
                    <c:v>0.35034971206750448</c:v>
                  </c:pt>
                </c:numCache>
              </c:numRef>
            </c:plus>
            <c:minus>
              <c:numRef>
                <c:f>barplots!$D$4:$E$4</c:f>
                <c:numCache>
                  <c:formatCode>General</c:formatCode>
                  <c:ptCount val="2"/>
                  <c:pt idx="0">
                    <c:v>0.65307431469907473</c:v>
                  </c:pt>
                  <c:pt idx="1">
                    <c:v>0.3503497120675044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:$C$4</c:f>
              <c:numCache>
                <c:formatCode>General</c:formatCode>
                <c:ptCount val="2"/>
                <c:pt idx="0">
                  <c:v>1.0615183854266739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11-4C52-9FB6-4A223DF2D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992992"/>
        <c:axId val="520993552"/>
      </c:barChart>
      <c:catAx>
        <c:axId val="52099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0993552"/>
        <c:crosses val="autoZero"/>
        <c:auto val="1"/>
        <c:lblAlgn val="ctr"/>
        <c:lblOffset val="100"/>
        <c:noMultiLvlLbl val="0"/>
      </c:catAx>
      <c:valAx>
        <c:axId val="520993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099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nith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2:$E$22</c:f>
                <c:numCache>
                  <c:formatCode>General</c:formatCode>
                  <c:ptCount val="2"/>
                  <c:pt idx="0">
                    <c:v>0.13166548842954037</c:v>
                  </c:pt>
                  <c:pt idx="1">
                    <c:v>0.19826140976471809</c:v>
                  </c:pt>
                </c:numCache>
              </c:numRef>
            </c:plus>
            <c:minus>
              <c:numRef>
                <c:f>barplots!$D$22:$E$22</c:f>
                <c:numCache>
                  <c:formatCode>General</c:formatCode>
                  <c:ptCount val="2"/>
                  <c:pt idx="0">
                    <c:v>0.13166548842954037</c:v>
                  </c:pt>
                  <c:pt idx="1">
                    <c:v>0.1982614097647180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2:$C$22</c:f>
              <c:numCache>
                <c:formatCode>General</c:formatCode>
                <c:ptCount val="2"/>
                <c:pt idx="0">
                  <c:v>0.8649730464011209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1-490B-804C-74AD1BEF2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27840"/>
        <c:axId val="626028400"/>
      </c:barChart>
      <c:catAx>
        <c:axId val="626027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28400"/>
        <c:crosses val="autoZero"/>
        <c:auto val="1"/>
        <c:lblAlgn val="ctr"/>
        <c:lblOffset val="100"/>
        <c:noMultiLvlLbl val="0"/>
      </c:catAx>
      <c:valAx>
        <c:axId val="626028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27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lan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3:$E$23</c:f>
                <c:numCache>
                  <c:formatCode>General</c:formatCode>
                  <c:ptCount val="2"/>
                  <c:pt idx="0">
                    <c:v>0.160409011722493</c:v>
                  </c:pt>
                  <c:pt idx="1">
                    <c:v>0.15075958312935078</c:v>
                  </c:pt>
                </c:numCache>
              </c:numRef>
            </c:plus>
            <c:minus>
              <c:numRef>
                <c:f>barplots!$D$23:$E$23</c:f>
                <c:numCache>
                  <c:formatCode>General</c:formatCode>
                  <c:ptCount val="2"/>
                  <c:pt idx="0">
                    <c:v>0.160409011722493</c:v>
                  </c:pt>
                  <c:pt idx="1">
                    <c:v>0.1507595831293507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3:$C$23</c:f>
              <c:numCache>
                <c:formatCode>General</c:formatCode>
                <c:ptCount val="2"/>
                <c:pt idx="0">
                  <c:v>1.002092609666095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24-4C4C-8168-F9A88A7FD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30640"/>
        <c:axId val="626031200"/>
      </c:barChart>
      <c:catAx>
        <c:axId val="626030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31200"/>
        <c:crosses val="autoZero"/>
        <c:auto val="1"/>
        <c:lblAlgn val="ctr"/>
        <c:lblOffset val="100"/>
        <c:noMultiLvlLbl val="0"/>
      </c:catAx>
      <c:valAx>
        <c:axId val="626031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3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l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4:$E$24</c:f>
                <c:numCache>
                  <c:formatCode>General</c:formatCode>
                  <c:ptCount val="2"/>
                  <c:pt idx="0">
                    <c:v>0.23799883861601465</c:v>
                  </c:pt>
                  <c:pt idx="1">
                    <c:v>0.14982334014868284</c:v>
                  </c:pt>
                </c:numCache>
              </c:numRef>
            </c:plus>
            <c:minus>
              <c:numRef>
                <c:f>barplots!$D$24:$E$24</c:f>
                <c:numCache>
                  <c:formatCode>General</c:formatCode>
                  <c:ptCount val="2"/>
                  <c:pt idx="0">
                    <c:v>0.23799883861601465</c:v>
                  </c:pt>
                  <c:pt idx="1">
                    <c:v>0.1498233401486828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4:$C$24</c:f>
              <c:numCache>
                <c:formatCode>General</c:formatCode>
                <c:ptCount val="2"/>
                <c:pt idx="0">
                  <c:v>1.094656152972911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90-4F0C-9A7B-132CAA24C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33440"/>
        <c:axId val="626034000"/>
      </c:barChart>
      <c:catAx>
        <c:axId val="62603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34000"/>
        <c:crosses val="autoZero"/>
        <c:auto val="1"/>
        <c:lblAlgn val="ctr"/>
        <c:lblOffset val="100"/>
        <c:noMultiLvlLbl val="0"/>
      </c:catAx>
      <c:valAx>
        <c:axId val="62603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33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5:$E$25</c:f>
                <c:numCache>
                  <c:formatCode>General</c:formatCode>
                  <c:ptCount val="2"/>
                  <c:pt idx="0">
                    <c:v>0.14862672634905813</c:v>
                  </c:pt>
                  <c:pt idx="1">
                    <c:v>0.19014108011074926</c:v>
                  </c:pt>
                </c:numCache>
              </c:numRef>
            </c:plus>
            <c:minus>
              <c:numRef>
                <c:f>barplots!$D$25:$E$25</c:f>
                <c:numCache>
                  <c:formatCode>General</c:formatCode>
                  <c:ptCount val="2"/>
                  <c:pt idx="0">
                    <c:v>0.14862672634905813</c:v>
                  </c:pt>
                  <c:pt idx="1">
                    <c:v>0.1901410801107492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5:$C$25</c:f>
              <c:numCache>
                <c:formatCode>General</c:formatCode>
                <c:ptCount val="2"/>
                <c:pt idx="0">
                  <c:v>0.98146159595431093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02-4E7A-90FF-40DE721FF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36240"/>
        <c:axId val="626036800"/>
      </c:barChart>
      <c:catAx>
        <c:axId val="62603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36800"/>
        <c:crosses val="autoZero"/>
        <c:auto val="1"/>
        <c:lblAlgn val="ctr"/>
        <c:lblOffset val="100"/>
        <c:noMultiLvlLbl val="0"/>
      </c:catAx>
      <c:valAx>
        <c:axId val="626036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36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on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6:$E$26</c:f>
                <c:numCache>
                  <c:formatCode>General</c:formatCode>
                  <c:ptCount val="2"/>
                  <c:pt idx="0">
                    <c:v>0.17546813282098087</c:v>
                  </c:pt>
                  <c:pt idx="1">
                    <c:v>0.18411511428345967</c:v>
                  </c:pt>
                </c:numCache>
              </c:numRef>
            </c:plus>
            <c:minus>
              <c:numRef>
                <c:f>barplots!$D$26:$E$26</c:f>
                <c:numCache>
                  <c:formatCode>General</c:formatCode>
                  <c:ptCount val="2"/>
                  <c:pt idx="0">
                    <c:v>0.17546813282098087</c:v>
                  </c:pt>
                  <c:pt idx="1">
                    <c:v>0.1841151142834596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6:$C$26</c:f>
              <c:numCache>
                <c:formatCode>General</c:formatCode>
                <c:ptCount val="2"/>
                <c:pt idx="0">
                  <c:v>0.9075524767511110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0C-4131-8FD1-31073D024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39040"/>
        <c:axId val="626039600"/>
      </c:barChart>
      <c:catAx>
        <c:axId val="626039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39600"/>
        <c:crosses val="autoZero"/>
        <c:auto val="1"/>
        <c:lblAlgn val="ctr"/>
        <c:lblOffset val="100"/>
        <c:noMultiLvlLbl val="0"/>
      </c:catAx>
      <c:valAx>
        <c:axId val="62603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39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tophan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7:$E$27</c:f>
                <c:numCache>
                  <c:formatCode>General</c:formatCode>
                  <c:ptCount val="2"/>
                  <c:pt idx="0">
                    <c:v>0.17041964875515767</c:v>
                  </c:pt>
                  <c:pt idx="1">
                    <c:v>0.13203300958589531</c:v>
                  </c:pt>
                </c:numCache>
              </c:numRef>
            </c:plus>
            <c:minus>
              <c:numRef>
                <c:f>barplots!$D$27:$E$27</c:f>
                <c:numCache>
                  <c:formatCode>General</c:formatCode>
                  <c:ptCount val="2"/>
                  <c:pt idx="0">
                    <c:v>0.17041964875515767</c:v>
                  </c:pt>
                  <c:pt idx="1">
                    <c:v>0.1320330095858953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7:$C$27</c:f>
              <c:numCache>
                <c:formatCode>General</c:formatCode>
                <c:ptCount val="2"/>
                <c:pt idx="0">
                  <c:v>0.87225309389505379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C7-449A-AE3E-8C4EEF8FF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41840"/>
        <c:axId val="626042400"/>
      </c:barChart>
      <c:catAx>
        <c:axId val="62604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42400"/>
        <c:crosses val="autoZero"/>
        <c:auto val="1"/>
        <c:lblAlgn val="ctr"/>
        <c:lblOffset val="100"/>
        <c:noMultiLvlLbl val="0"/>
      </c:catAx>
      <c:valAx>
        <c:axId val="62604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4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os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8:$E$28</c:f>
                <c:numCache>
                  <c:formatCode>General</c:formatCode>
                  <c:ptCount val="2"/>
                  <c:pt idx="0">
                    <c:v>0.19781889916648843</c:v>
                  </c:pt>
                  <c:pt idx="1">
                    <c:v>0.17833417037346727</c:v>
                  </c:pt>
                </c:numCache>
              </c:numRef>
            </c:plus>
            <c:minus>
              <c:numRef>
                <c:f>barplots!$D$28:$E$28</c:f>
                <c:numCache>
                  <c:formatCode>General</c:formatCode>
                  <c:ptCount val="2"/>
                  <c:pt idx="0">
                    <c:v>0.19781889916648843</c:v>
                  </c:pt>
                  <c:pt idx="1">
                    <c:v>0.1783341703734672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8:$C$28</c:f>
              <c:numCache>
                <c:formatCode>General</c:formatCode>
                <c:ptCount val="2"/>
                <c:pt idx="0">
                  <c:v>1.008007585942814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E4-42D7-94D6-20BA93418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44640"/>
        <c:axId val="626045200"/>
      </c:barChart>
      <c:catAx>
        <c:axId val="626044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45200"/>
        <c:crosses val="autoZero"/>
        <c:auto val="1"/>
        <c:lblAlgn val="ctr"/>
        <c:lblOffset val="100"/>
        <c:noMultiLvlLbl val="0"/>
      </c:catAx>
      <c:valAx>
        <c:axId val="626045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44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29:$E$29</c:f>
                <c:numCache>
                  <c:formatCode>General</c:formatCode>
                  <c:ptCount val="2"/>
                  <c:pt idx="0">
                    <c:v>0.15748955205414422</c:v>
                  </c:pt>
                  <c:pt idx="1">
                    <c:v>0.1729229697543527</c:v>
                  </c:pt>
                </c:numCache>
              </c:numRef>
            </c:plus>
            <c:minus>
              <c:numRef>
                <c:f>barplots!$D$29:$E$29</c:f>
                <c:numCache>
                  <c:formatCode>General</c:formatCode>
                  <c:ptCount val="2"/>
                  <c:pt idx="0">
                    <c:v>0.15748955205414422</c:v>
                  </c:pt>
                  <c:pt idx="1">
                    <c:v>0.172922969754352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29:$C$29</c:f>
              <c:numCache>
                <c:formatCode>General</c:formatCode>
                <c:ptCount val="2"/>
                <c:pt idx="0">
                  <c:v>0.9270086989249197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E5-4645-8E27-8784A8839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047440"/>
        <c:axId val="626048000"/>
      </c:barChart>
      <c:catAx>
        <c:axId val="62604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048000"/>
        <c:crosses val="autoZero"/>
        <c:auto val="1"/>
        <c:lblAlgn val="ctr"/>
        <c:lblOffset val="100"/>
        <c:noMultiLvlLbl val="0"/>
      </c:catAx>
      <c:valAx>
        <c:axId val="626048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047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/3-phosphoglycer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0:$E$30</c:f>
                <c:numCache>
                  <c:formatCode>General</c:formatCode>
                  <c:ptCount val="2"/>
                  <c:pt idx="0">
                    <c:v>0.35701160159279671</c:v>
                  </c:pt>
                  <c:pt idx="1">
                    <c:v>0.47348787265465053</c:v>
                  </c:pt>
                </c:numCache>
              </c:numRef>
            </c:plus>
            <c:minus>
              <c:numRef>
                <c:f>barplots!$D$30:$E$30</c:f>
                <c:numCache>
                  <c:formatCode>General</c:formatCode>
                  <c:ptCount val="2"/>
                  <c:pt idx="0">
                    <c:v>0.35701160159279671</c:v>
                  </c:pt>
                  <c:pt idx="1">
                    <c:v>0.4734878726546505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0:$C$30</c:f>
              <c:numCache>
                <c:formatCode>General</c:formatCode>
                <c:ptCount val="2"/>
                <c:pt idx="0">
                  <c:v>0.8007809695868729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2-4ABC-8CF1-3B9F56486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17728"/>
        <c:axId val="632818288"/>
      </c:barChart>
      <c:catAx>
        <c:axId val="63281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18288"/>
        <c:crosses val="autoZero"/>
        <c:auto val="1"/>
        <c:lblAlgn val="ctr"/>
        <c:lblOffset val="100"/>
        <c:noMultiLvlLbl val="0"/>
      </c:catAx>
      <c:valAx>
        <c:axId val="63281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1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oacetyl-CoA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1:$E$31</c:f>
                <c:numCache>
                  <c:formatCode>General</c:formatCode>
                  <c:ptCount val="2"/>
                  <c:pt idx="0">
                    <c:v>0.47701912555883258</c:v>
                  </c:pt>
                  <c:pt idx="1">
                    <c:v>0.24193244147203777</c:v>
                  </c:pt>
                </c:numCache>
              </c:numRef>
            </c:plus>
            <c:minus>
              <c:numRef>
                <c:f>barplots!$D$31:$E$31</c:f>
                <c:numCache>
                  <c:formatCode>General</c:formatCode>
                  <c:ptCount val="2"/>
                  <c:pt idx="0">
                    <c:v>0.47701912555883258</c:v>
                  </c:pt>
                  <c:pt idx="1">
                    <c:v>0.2419324414720377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1:$C$31</c:f>
              <c:numCache>
                <c:formatCode>General</c:formatCode>
                <c:ptCount val="2"/>
                <c:pt idx="0">
                  <c:v>1.0531294173179393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6-4206-A5EC-85A608A0A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20528"/>
        <c:axId val="632821088"/>
      </c:barChart>
      <c:catAx>
        <c:axId val="63282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21088"/>
        <c:crosses val="autoZero"/>
        <c:auto val="1"/>
        <c:lblAlgn val="ctr"/>
        <c:lblOffset val="100"/>
        <c:noMultiLvlLbl val="0"/>
      </c:catAx>
      <c:valAx>
        <c:axId val="632821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2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agin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:$E$5</c:f>
                <c:numCache>
                  <c:formatCode>General</c:formatCode>
                  <c:ptCount val="2"/>
                  <c:pt idx="0">
                    <c:v>0.1404429527407918</c:v>
                  </c:pt>
                  <c:pt idx="1">
                    <c:v>0.12991104683232352</c:v>
                  </c:pt>
                </c:numCache>
              </c:numRef>
            </c:plus>
            <c:minus>
              <c:numRef>
                <c:f>barplots!$D$5:$E$5</c:f>
                <c:numCache>
                  <c:formatCode>General</c:formatCode>
                  <c:ptCount val="2"/>
                  <c:pt idx="0">
                    <c:v>0.1404429527407918</c:v>
                  </c:pt>
                  <c:pt idx="1">
                    <c:v>0.1299110468323235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:$C$5</c:f>
              <c:numCache>
                <c:formatCode>General</c:formatCode>
                <c:ptCount val="2"/>
                <c:pt idx="0">
                  <c:v>1.0101336529728389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D-4491-8A3D-2497EB333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995792"/>
        <c:axId val="520996352"/>
      </c:barChart>
      <c:catAx>
        <c:axId val="520995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0996352"/>
        <c:crosses val="autoZero"/>
        <c:auto val="1"/>
        <c:lblAlgn val="ctr"/>
        <c:lblOffset val="100"/>
        <c:noMultiLvlLbl val="0"/>
      </c:catAx>
      <c:valAx>
        <c:axId val="52099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0995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-CoA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2:$E$32</c:f>
                <c:numCache>
                  <c:formatCode>General</c:formatCode>
                  <c:ptCount val="2"/>
                  <c:pt idx="0">
                    <c:v>0.91004019718942353</c:v>
                  </c:pt>
                  <c:pt idx="1">
                    <c:v>1.1846269034089514</c:v>
                  </c:pt>
                </c:numCache>
              </c:numRef>
            </c:plus>
            <c:minus>
              <c:numRef>
                <c:f>barplots!$D$32:$E$32</c:f>
                <c:numCache>
                  <c:formatCode>General</c:formatCode>
                  <c:ptCount val="2"/>
                  <c:pt idx="0">
                    <c:v>0.91004019718942353</c:v>
                  </c:pt>
                  <c:pt idx="1">
                    <c:v>1.184626903408951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2:$C$32</c:f>
              <c:numCache>
                <c:formatCode>General</c:formatCode>
                <c:ptCount val="2"/>
                <c:pt idx="0">
                  <c:v>1.034309686273030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6D-47A0-8EBE-D501BE397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23328"/>
        <c:axId val="632823888"/>
      </c:barChart>
      <c:catAx>
        <c:axId val="632823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23888"/>
        <c:crosses val="autoZero"/>
        <c:auto val="1"/>
        <c:lblAlgn val="ctr"/>
        <c:lblOffset val="100"/>
        <c:noMultiLvlLbl val="0"/>
      </c:catAx>
      <c:valAx>
        <c:axId val="63282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23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phosph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3:$E$33</c:f>
                <c:numCache>
                  <c:formatCode>General</c:formatCode>
                  <c:ptCount val="2"/>
                  <c:pt idx="0">
                    <c:v>0.22730890734353226</c:v>
                  </c:pt>
                  <c:pt idx="1">
                    <c:v>0.3913437829131039</c:v>
                  </c:pt>
                </c:numCache>
              </c:numRef>
            </c:plus>
            <c:minus>
              <c:numRef>
                <c:f>barplots!$D$33:$E$33</c:f>
                <c:numCache>
                  <c:formatCode>General</c:formatCode>
                  <c:ptCount val="2"/>
                  <c:pt idx="0">
                    <c:v>0.22730890734353226</c:v>
                  </c:pt>
                  <c:pt idx="1">
                    <c:v>0.391343782913103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3:$C$33</c:f>
              <c:numCache>
                <c:formatCode>General</c:formatCode>
                <c:ptCount val="2"/>
                <c:pt idx="0">
                  <c:v>0.8350475947296871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2-471A-91AB-B1F574471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26128"/>
        <c:axId val="632826688"/>
      </c:barChart>
      <c:catAx>
        <c:axId val="63282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26688"/>
        <c:crosses val="autoZero"/>
        <c:auto val="1"/>
        <c:lblAlgn val="ctr"/>
        <c:lblOffset val="100"/>
        <c:noMultiLvlLbl val="0"/>
      </c:catAx>
      <c:valAx>
        <c:axId val="63282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26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in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4:$E$34</c:f>
                <c:numCache>
                  <c:formatCode>General</c:formatCode>
                  <c:ptCount val="2"/>
                  <c:pt idx="0">
                    <c:v>2.0752411519547564</c:v>
                  </c:pt>
                  <c:pt idx="1">
                    <c:v>0.80309307000767638</c:v>
                  </c:pt>
                </c:numCache>
              </c:numRef>
            </c:plus>
            <c:minus>
              <c:numRef>
                <c:f>barplots!$D$34:$E$34</c:f>
                <c:numCache>
                  <c:formatCode>General</c:formatCode>
                  <c:ptCount val="2"/>
                  <c:pt idx="0">
                    <c:v>2.0752411519547564</c:v>
                  </c:pt>
                  <c:pt idx="1">
                    <c:v>0.8030930700076763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4:$C$34</c:f>
              <c:numCache>
                <c:formatCode>General</c:formatCode>
                <c:ptCount val="2"/>
                <c:pt idx="0">
                  <c:v>1.173113970557453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D-4533-BBF7-0E3E107E4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28928"/>
        <c:axId val="632829488"/>
      </c:barChart>
      <c:catAx>
        <c:axId val="632828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29488"/>
        <c:crosses val="autoZero"/>
        <c:auto val="1"/>
        <c:lblAlgn val="ctr"/>
        <c:lblOffset val="100"/>
        <c:noMultiLvlLbl val="0"/>
      </c:catAx>
      <c:valAx>
        <c:axId val="632829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2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5:$E$35</c:f>
                <c:numCache>
                  <c:formatCode>General</c:formatCode>
                  <c:ptCount val="2"/>
                  <c:pt idx="0">
                    <c:v>0.6727459758280494</c:v>
                  </c:pt>
                  <c:pt idx="1">
                    <c:v>0.7826214024680791</c:v>
                  </c:pt>
                </c:numCache>
              </c:numRef>
            </c:plus>
            <c:minus>
              <c:numRef>
                <c:f>barplots!$D$35:$E$35</c:f>
                <c:numCache>
                  <c:formatCode>General</c:formatCode>
                  <c:ptCount val="2"/>
                  <c:pt idx="0">
                    <c:v>0.6727459758280494</c:v>
                  </c:pt>
                  <c:pt idx="1">
                    <c:v>0.782621402468079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5:$C$35</c:f>
              <c:numCache>
                <c:formatCode>General</c:formatCode>
                <c:ptCount val="2"/>
                <c:pt idx="0">
                  <c:v>1.037444592747609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5C-477A-84F0-EEADCB6621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31728"/>
        <c:axId val="632832288"/>
      </c:barChart>
      <c:catAx>
        <c:axId val="632831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32288"/>
        <c:crosses val="autoZero"/>
        <c:auto val="1"/>
        <c:lblAlgn val="ctr"/>
        <c:lblOffset val="100"/>
        <c:noMultiLvlLbl val="0"/>
      </c:catAx>
      <c:valAx>
        <c:axId val="632832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31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P-glucos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6:$E$36</c:f>
                <c:numCache>
                  <c:formatCode>General</c:formatCode>
                  <c:ptCount val="2"/>
                  <c:pt idx="0">
                    <c:v>0.32925136868168159</c:v>
                  </c:pt>
                  <c:pt idx="1">
                    <c:v>0.41734404722963309</c:v>
                  </c:pt>
                </c:numCache>
              </c:numRef>
            </c:plus>
            <c:minus>
              <c:numRef>
                <c:f>barplots!$D$36:$E$36</c:f>
                <c:numCache>
                  <c:formatCode>General</c:formatCode>
                  <c:ptCount val="2"/>
                  <c:pt idx="0">
                    <c:v>0.32925136868168159</c:v>
                  </c:pt>
                  <c:pt idx="1">
                    <c:v>0.4173440472296330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6:$C$36</c:f>
              <c:numCache>
                <c:formatCode>General</c:formatCode>
                <c:ptCount val="2"/>
                <c:pt idx="0">
                  <c:v>0.79389800894309837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26-4D44-AC11-64C260AFC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34528"/>
        <c:axId val="632835088"/>
      </c:barChart>
      <c:catAx>
        <c:axId val="63283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35088"/>
        <c:crosses val="autoZero"/>
        <c:auto val="1"/>
        <c:lblAlgn val="ctr"/>
        <c:lblOffset val="100"/>
        <c:noMultiLvlLbl val="0"/>
      </c:catAx>
      <c:valAx>
        <c:axId val="632835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34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P-ribos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7:$E$37</c:f>
                <c:numCache>
                  <c:formatCode>General</c:formatCode>
                  <c:ptCount val="2"/>
                  <c:pt idx="0">
                    <c:v>1.546205376277469</c:v>
                  </c:pt>
                  <c:pt idx="1">
                    <c:v>0.47334752068467312</c:v>
                  </c:pt>
                </c:numCache>
              </c:numRef>
            </c:plus>
            <c:minus>
              <c:numRef>
                <c:f>barplots!$D$37:$E$37</c:f>
                <c:numCache>
                  <c:formatCode>General</c:formatCode>
                  <c:ptCount val="2"/>
                  <c:pt idx="0">
                    <c:v>1.546205376277469</c:v>
                  </c:pt>
                  <c:pt idx="1">
                    <c:v>0.4733475206846731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7:$C$37</c:f>
              <c:numCache>
                <c:formatCode>General</c:formatCode>
                <c:ptCount val="2"/>
                <c:pt idx="0">
                  <c:v>1.207048683714266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5F-4BC2-96EB-4262C848F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37328"/>
        <c:axId val="632837888"/>
      </c:barChart>
      <c:catAx>
        <c:axId val="63283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37888"/>
        <c:crosses val="autoZero"/>
        <c:auto val="1"/>
        <c:lblAlgn val="ctr"/>
        <c:lblOffset val="100"/>
        <c:noMultiLvlLbl val="0"/>
      </c:catAx>
      <c:valAx>
        <c:axId val="632837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3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lantoate and Carbamoyl aspart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8:$E$38</c:f>
                <c:numCache>
                  <c:formatCode>General</c:formatCode>
                  <c:ptCount val="2"/>
                  <c:pt idx="0">
                    <c:v>0.74155980854353765</c:v>
                  </c:pt>
                  <c:pt idx="1">
                    <c:v>0.76530353267249984</c:v>
                  </c:pt>
                </c:numCache>
              </c:numRef>
            </c:plus>
            <c:minus>
              <c:numRef>
                <c:f>barplots!$D$38:$E$38</c:f>
                <c:numCache>
                  <c:formatCode>General</c:formatCode>
                  <c:ptCount val="2"/>
                  <c:pt idx="0">
                    <c:v>0.74155980854353765</c:v>
                  </c:pt>
                  <c:pt idx="1">
                    <c:v>0.7653035326724998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8:$C$38</c:f>
              <c:numCache>
                <c:formatCode>General</c:formatCode>
                <c:ptCount val="2"/>
                <c:pt idx="0">
                  <c:v>0.68065559999113889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EB-42D8-80A9-51AC96042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40128"/>
        <c:axId val="632840688"/>
      </c:barChart>
      <c:catAx>
        <c:axId val="63284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40688"/>
        <c:crosses val="autoZero"/>
        <c:auto val="1"/>
        <c:lblAlgn val="ctr"/>
        <c:lblOffset val="100"/>
        <c:noMultiLvlLbl val="0"/>
      </c:catAx>
      <c:valAx>
        <c:axId val="632840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4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39:$E$39</c:f>
                <c:numCache>
                  <c:formatCode>General</c:formatCode>
                  <c:ptCount val="2"/>
                  <c:pt idx="0">
                    <c:v>0.51841678738356234</c:v>
                  </c:pt>
                  <c:pt idx="1">
                    <c:v>0.19722398111024092</c:v>
                  </c:pt>
                </c:numCache>
              </c:numRef>
            </c:plus>
            <c:minus>
              <c:numRef>
                <c:f>barplots!$D$39:$E$39</c:f>
                <c:numCache>
                  <c:formatCode>General</c:formatCode>
                  <c:ptCount val="2"/>
                  <c:pt idx="0">
                    <c:v>0.51841678738356234</c:v>
                  </c:pt>
                  <c:pt idx="1">
                    <c:v>0.1972239811102409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39:$C$39</c:f>
              <c:numCache>
                <c:formatCode>General</c:formatCode>
                <c:ptCount val="2"/>
                <c:pt idx="0">
                  <c:v>1.172055198283826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13-4F58-A2E5-942D6D141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42928"/>
        <c:axId val="632843488"/>
      </c:barChart>
      <c:catAx>
        <c:axId val="63284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43488"/>
        <c:crosses val="autoZero"/>
        <c:auto val="1"/>
        <c:lblAlgn val="ctr"/>
        <c:lblOffset val="100"/>
        <c:noMultiLvlLbl val="0"/>
      </c:catAx>
      <c:valAx>
        <c:axId val="632843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42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P_1_consistently_presen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0:$E$40</c:f>
                <c:numCache>
                  <c:formatCode>General</c:formatCode>
                  <c:ptCount val="2"/>
                  <c:pt idx="0">
                    <c:v>0.48551203437185353</c:v>
                  </c:pt>
                  <c:pt idx="1">
                    <c:v>0.62640762027665819</c:v>
                  </c:pt>
                </c:numCache>
              </c:numRef>
            </c:plus>
            <c:minus>
              <c:numRef>
                <c:f>barplots!$D$40:$E$40</c:f>
                <c:numCache>
                  <c:formatCode>General</c:formatCode>
                  <c:ptCount val="2"/>
                  <c:pt idx="0">
                    <c:v>0.48551203437185353</c:v>
                  </c:pt>
                  <c:pt idx="1">
                    <c:v>0.6264076202766581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0:$C$40</c:f>
              <c:numCache>
                <c:formatCode>General</c:formatCode>
                <c:ptCount val="2"/>
                <c:pt idx="0">
                  <c:v>1.05057122805803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52-4B93-B3EC-21C3506F6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2845728"/>
        <c:axId val="632846288"/>
      </c:barChart>
      <c:catAx>
        <c:axId val="63284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846288"/>
        <c:crosses val="autoZero"/>
        <c:auto val="1"/>
        <c:lblAlgn val="ctr"/>
        <c:lblOffset val="100"/>
        <c:noMultiLvlLbl val="0"/>
      </c:catAx>
      <c:valAx>
        <c:axId val="632846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845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TP_2_many_missing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1:$E$41</c:f>
                <c:numCache>
                  <c:formatCode>General</c:formatCode>
                  <c:ptCount val="2"/>
                  <c:pt idx="0">
                    <c:v>1.8254592785521799</c:v>
                  </c:pt>
                  <c:pt idx="1">
                    <c:v>1.0231938157778866</c:v>
                  </c:pt>
                </c:numCache>
              </c:numRef>
            </c:plus>
            <c:minus>
              <c:numRef>
                <c:f>barplots!$D$41:$E$41</c:f>
                <c:numCache>
                  <c:formatCode>General</c:formatCode>
                  <c:ptCount val="2"/>
                  <c:pt idx="0">
                    <c:v>1.8254592785521799</c:v>
                  </c:pt>
                  <c:pt idx="1">
                    <c:v>1.023193815777886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1:$C$41</c:f>
              <c:numCache>
                <c:formatCode>General</c:formatCode>
                <c:ptCount val="2"/>
                <c:pt idx="0">
                  <c:v>1.850892193607618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B-4D96-8EFE-AE759C518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73792"/>
        <c:axId val="626574352"/>
      </c:barChart>
      <c:catAx>
        <c:axId val="62657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74352"/>
        <c:crosses val="autoZero"/>
        <c:auto val="1"/>
        <c:lblAlgn val="ctr"/>
        <c:lblOffset val="100"/>
        <c:noMultiLvlLbl val="0"/>
      </c:catAx>
      <c:valAx>
        <c:axId val="626574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73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tate-CBZ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:$E$6</c:f>
                <c:numCache>
                  <c:formatCode>General</c:formatCode>
                  <c:ptCount val="2"/>
                  <c:pt idx="0">
                    <c:v>0.32244396962205685</c:v>
                  </c:pt>
                  <c:pt idx="1">
                    <c:v>0.19395746015210807</c:v>
                  </c:pt>
                </c:numCache>
              </c:numRef>
            </c:plus>
            <c:minus>
              <c:numRef>
                <c:f>barplots!$D$6:$E$6</c:f>
                <c:numCache>
                  <c:formatCode>General</c:formatCode>
                  <c:ptCount val="2"/>
                  <c:pt idx="0">
                    <c:v>0.32244396962205685</c:v>
                  </c:pt>
                  <c:pt idx="1">
                    <c:v>0.1939574601521080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:$C$6</c:f>
              <c:numCache>
                <c:formatCode>General</c:formatCode>
                <c:ptCount val="2"/>
                <c:pt idx="0">
                  <c:v>0.9970561029969828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7F-40CD-92F3-369E10A9E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0998592"/>
        <c:axId val="515460800"/>
      </c:barChart>
      <c:catAx>
        <c:axId val="52099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60800"/>
        <c:crosses val="autoZero"/>
        <c:auto val="1"/>
        <c:lblAlgn val="ctr"/>
        <c:lblOffset val="100"/>
        <c:noMultiLvlLbl val="0"/>
      </c:catAx>
      <c:valAx>
        <c:axId val="515460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0998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/ Isocitrate_1_dubiou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2:$E$42</c:f>
                <c:numCache>
                  <c:formatCode>General</c:formatCode>
                  <c:ptCount val="2"/>
                  <c:pt idx="0">
                    <c:v>0.69695986258688325</c:v>
                  </c:pt>
                  <c:pt idx="1">
                    <c:v>0.43375553533802957</c:v>
                  </c:pt>
                </c:numCache>
              </c:numRef>
            </c:plus>
            <c:minus>
              <c:numRef>
                <c:f>barplots!$D$42:$E$42</c:f>
                <c:numCache>
                  <c:formatCode>General</c:formatCode>
                  <c:ptCount val="2"/>
                  <c:pt idx="0">
                    <c:v>0.69695986258688325</c:v>
                  </c:pt>
                  <c:pt idx="1">
                    <c:v>0.4337555353380295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2:$C$42</c:f>
              <c:numCache>
                <c:formatCode>General</c:formatCode>
                <c:ptCount val="2"/>
                <c:pt idx="0">
                  <c:v>1.15158367090016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6-4681-944C-481E040B7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76592"/>
        <c:axId val="626577152"/>
      </c:barChart>
      <c:catAx>
        <c:axId val="626576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77152"/>
        <c:crosses val="autoZero"/>
        <c:auto val="1"/>
        <c:lblAlgn val="ctr"/>
        <c:lblOffset val="100"/>
        <c:noMultiLvlLbl val="0"/>
      </c:catAx>
      <c:valAx>
        <c:axId val="626577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76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/ Isocitrate_2_St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3:$E$43</c:f>
                <c:numCache>
                  <c:formatCode>General</c:formatCode>
                  <c:ptCount val="2"/>
                  <c:pt idx="0">
                    <c:v>0.49764984344869462</c:v>
                  </c:pt>
                  <c:pt idx="1">
                    <c:v>1.3909040897174325</c:v>
                  </c:pt>
                </c:numCache>
              </c:numRef>
            </c:plus>
            <c:minus>
              <c:numRef>
                <c:f>barplots!$D$43:$E$43</c:f>
                <c:numCache>
                  <c:formatCode>General</c:formatCode>
                  <c:ptCount val="2"/>
                  <c:pt idx="0">
                    <c:v>0.49764984344869462</c:v>
                  </c:pt>
                  <c:pt idx="1">
                    <c:v>1.390904089717432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3:$C$43</c:f>
              <c:numCache>
                <c:formatCode>General</c:formatCode>
                <c:ptCount val="2"/>
                <c:pt idx="0">
                  <c:v>0.7863920501052863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48-4A66-94B1-AB89DD58E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79392"/>
        <c:axId val="626579952"/>
      </c:barChart>
      <c:catAx>
        <c:axId val="62657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79952"/>
        <c:crosses val="autoZero"/>
        <c:auto val="1"/>
        <c:lblAlgn val="ctr"/>
        <c:lblOffset val="100"/>
        <c:noMultiLvlLbl val="0"/>
      </c:catAx>
      <c:valAx>
        <c:axId val="626579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79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M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4:$E$44</c:f>
                <c:numCache>
                  <c:formatCode>General</c:formatCode>
                  <c:ptCount val="2"/>
                  <c:pt idx="0">
                    <c:v>0.17596411720131822</c:v>
                  </c:pt>
                  <c:pt idx="1">
                    <c:v>0.20533406955797612</c:v>
                  </c:pt>
                </c:numCache>
              </c:numRef>
            </c:plus>
            <c:minus>
              <c:numRef>
                <c:f>barplots!$D$44:$E$44</c:f>
                <c:numCache>
                  <c:formatCode>General</c:formatCode>
                  <c:ptCount val="2"/>
                  <c:pt idx="0">
                    <c:v>0.17596411720131822</c:v>
                  </c:pt>
                  <c:pt idx="1">
                    <c:v>0.2053340695579761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4:$C$44</c:f>
              <c:numCache>
                <c:formatCode>General</c:formatCode>
                <c:ptCount val="2"/>
                <c:pt idx="0">
                  <c:v>0.70771623820229701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9E-4286-898D-3CF7C2347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82192"/>
        <c:axId val="626582752"/>
      </c:barChart>
      <c:catAx>
        <c:axId val="62658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82752"/>
        <c:crosses val="autoZero"/>
        <c:auto val="1"/>
        <c:lblAlgn val="ctr"/>
        <c:lblOffset val="100"/>
        <c:noMultiLvlLbl val="0"/>
      </c:catAx>
      <c:valAx>
        <c:axId val="626582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8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AMP     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5:$E$45</c:f>
                <c:numCache>
                  <c:formatCode>General</c:formatCode>
                  <c:ptCount val="2"/>
                  <c:pt idx="0">
                    <c:v>0.24495108315178796</c:v>
                  </c:pt>
                  <c:pt idx="1">
                    <c:v>0.47206117761164823</c:v>
                  </c:pt>
                </c:numCache>
              </c:numRef>
            </c:plus>
            <c:minus>
              <c:numRef>
                <c:f>barplots!$D$45:$E$45</c:f>
                <c:numCache>
                  <c:formatCode>General</c:formatCode>
                  <c:ptCount val="2"/>
                  <c:pt idx="0">
                    <c:v>0.24495108315178796</c:v>
                  </c:pt>
                  <c:pt idx="1">
                    <c:v>0.4720611776116482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5:$C$45</c:f>
              <c:numCache>
                <c:formatCode>General</c:formatCode>
                <c:ptCount val="2"/>
                <c:pt idx="0">
                  <c:v>0.7020017123344011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DF-4464-878D-85C1F19CB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84992"/>
        <c:axId val="626585552"/>
      </c:barChart>
      <c:catAx>
        <c:axId val="62658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85552"/>
        <c:crosses val="autoZero"/>
        <c:auto val="1"/>
        <c:lblAlgn val="ctr"/>
        <c:lblOffset val="100"/>
        <c:noMultiLvlLbl val="0"/>
      </c:catAx>
      <c:valAx>
        <c:axId val="626585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8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CM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6:$E$46</c:f>
                <c:numCache>
                  <c:formatCode>General</c:formatCode>
                  <c:ptCount val="2"/>
                  <c:pt idx="0">
                    <c:v>0.38262969527493734</c:v>
                  </c:pt>
                  <c:pt idx="1">
                    <c:v>0.48373388920296778</c:v>
                  </c:pt>
                </c:numCache>
              </c:numRef>
            </c:plus>
            <c:minus>
              <c:numRef>
                <c:f>barplots!$D$46:$E$46</c:f>
                <c:numCache>
                  <c:formatCode>General</c:formatCode>
                  <c:ptCount val="2"/>
                  <c:pt idx="0">
                    <c:v>0.38262969527493734</c:v>
                  </c:pt>
                  <c:pt idx="1">
                    <c:v>0.4837338892029677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6:$C$46</c:f>
              <c:numCache>
                <c:formatCode>General</c:formatCode>
                <c:ptCount val="2"/>
                <c:pt idx="0">
                  <c:v>0.9701355882505142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1-4FF3-88EB-DB36AD940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6587792"/>
        <c:axId val="626588352"/>
      </c:barChart>
      <c:catAx>
        <c:axId val="626587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6588352"/>
        <c:crosses val="autoZero"/>
        <c:auto val="1"/>
        <c:lblAlgn val="ctr"/>
        <c:lblOffset val="100"/>
        <c:noMultiLvlLbl val="0"/>
      </c:catAx>
      <c:valAx>
        <c:axId val="62658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587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phospho-CoA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7:$E$47</c:f>
                <c:numCache>
                  <c:formatCode>General</c:formatCode>
                  <c:ptCount val="2"/>
                  <c:pt idx="0">
                    <c:v>0.93773520757699635</c:v>
                  </c:pt>
                  <c:pt idx="1">
                    <c:v>0.4940335102713575</c:v>
                  </c:pt>
                </c:numCache>
              </c:numRef>
            </c:plus>
            <c:minus>
              <c:numRef>
                <c:f>barplots!$D$47:$E$47</c:f>
                <c:numCache>
                  <c:formatCode>General</c:formatCode>
                  <c:ptCount val="2"/>
                  <c:pt idx="0">
                    <c:v>0.93773520757699635</c:v>
                  </c:pt>
                  <c:pt idx="1">
                    <c:v>0.494033510271357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7:$C$47</c:f>
              <c:numCache>
                <c:formatCode>General</c:formatCode>
                <c:ptCount val="2"/>
                <c:pt idx="0">
                  <c:v>1.2301571298823479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8F-41F5-85F5-6033906CF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20368"/>
        <c:axId val="631020928"/>
      </c:barChart>
      <c:catAx>
        <c:axId val="63102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20928"/>
        <c:crosses val="autoZero"/>
        <c:auto val="1"/>
        <c:lblAlgn val="ctr"/>
        <c:lblOffset val="100"/>
        <c:noMultiLvlLbl val="0"/>
      </c:catAx>
      <c:valAx>
        <c:axId val="63102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2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TM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8:$E$48</c:f>
                <c:numCache>
                  <c:formatCode>General</c:formatCode>
                  <c:ptCount val="2"/>
                  <c:pt idx="0">
                    <c:v>0.37279445117974214</c:v>
                  </c:pt>
                  <c:pt idx="1">
                    <c:v>0.34976162995601001</c:v>
                  </c:pt>
                </c:numCache>
              </c:numRef>
            </c:plus>
            <c:minus>
              <c:numRef>
                <c:f>barplots!$D$48:$E$48</c:f>
                <c:numCache>
                  <c:formatCode>General</c:formatCode>
                  <c:ptCount val="2"/>
                  <c:pt idx="0">
                    <c:v>0.37279445117974214</c:v>
                  </c:pt>
                  <c:pt idx="1">
                    <c:v>0.3497616299560100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8:$C$48</c:f>
              <c:numCache>
                <c:formatCode>General</c:formatCode>
                <c:ptCount val="2"/>
                <c:pt idx="0">
                  <c:v>0.676817821794685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7-41AC-A9EB-607DC123B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23168"/>
        <c:axId val="631023728"/>
      </c:barChart>
      <c:catAx>
        <c:axId val="63102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23728"/>
        <c:crosses val="autoZero"/>
        <c:auto val="1"/>
        <c:lblAlgn val="ctr"/>
        <c:lblOffset val="100"/>
        <c:noMultiLvlLbl val="0"/>
      </c:catAx>
      <c:valAx>
        <c:axId val="631023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23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UM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49:$E$49</c:f>
                <c:numCache>
                  <c:formatCode>General</c:formatCode>
                  <c:ptCount val="2"/>
                  <c:pt idx="0">
                    <c:v>0.57698572814419358</c:v>
                  </c:pt>
                  <c:pt idx="1">
                    <c:v>0.67582320564500864</c:v>
                  </c:pt>
                </c:numCache>
              </c:numRef>
            </c:plus>
            <c:minus>
              <c:numRef>
                <c:f>barplots!$D$49:$E$49</c:f>
                <c:numCache>
                  <c:formatCode>General</c:formatCode>
                  <c:ptCount val="2"/>
                  <c:pt idx="0">
                    <c:v>0.57698572814419358</c:v>
                  </c:pt>
                  <c:pt idx="1">
                    <c:v>0.6758232056450086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49:$C$49</c:f>
              <c:numCache>
                <c:formatCode>General</c:formatCode>
                <c:ptCount val="2"/>
                <c:pt idx="0">
                  <c:v>0.74552211465148599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2A-4B98-AB25-0329D471C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25968"/>
        <c:axId val="631026528"/>
      </c:barChart>
      <c:catAx>
        <c:axId val="631025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26528"/>
        <c:crosses val="autoZero"/>
        <c:auto val="1"/>
        <c:lblAlgn val="ctr"/>
        <c:lblOffset val="100"/>
        <c:noMultiLvlLbl val="0"/>
      </c:catAx>
      <c:valAx>
        <c:axId val="631026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25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ose-4-phosph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0:$E$50</c:f>
                <c:numCache>
                  <c:formatCode>General</c:formatCode>
                  <c:ptCount val="2"/>
                  <c:pt idx="0">
                    <c:v>0.36984321662893016</c:v>
                  </c:pt>
                  <c:pt idx="1">
                    <c:v>0.55592642722647234</c:v>
                  </c:pt>
                </c:numCache>
              </c:numRef>
            </c:plus>
            <c:minus>
              <c:numRef>
                <c:f>barplots!$D$50:$E$50</c:f>
                <c:numCache>
                  <c:formatCode>General</c:formatCode>
                  <c:ptCount val="2"/>
                  <c:pt idx="0">
                    <c:v>0.36984321662893016</c:v>
                  </c:pt>
                  <c:pt idx="1">
                    <c:v>0.5559264272264723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0:$C$50</c:f>
              <c:numCache>
                <c:formatCode>General</c:formatCode>
                <c:ptCount val="2"/>
                <c:pt idx="0">
                  <c:v>0.8509092378275745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03-4A75-894D-761B5FA88B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28768"/>
        <c:axId val="631029328"/>
      </c:barChart>
      <c:catAx>
        <c:axId val="63102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29328"/>
        <c:crosses val="autoZero"/>
        <c:auto val="1"/>
        <c:lblAlgn val="ctr"/>
        <c:lblOffset val="100"/>
        <c:noMultiLvlLbl val="0"/>
      </c:catAx>
      <c:valAx>
        <c:axId val="631029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28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A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1:$E$51</c:f>
                <c:numCache>
                  <c:formatCode>General</c:formatCode>
                  <c:ptCount val="2"/>
                  <c:pt idx="0">
                    <c:v>0.11847894142638951</c:v>
                  </c:pt>
                  <c:pt idx="1">
                    <c:v>0.16850775895815501</c:v>
                  </c:pt>
                </c:numCache>
              </c:numRef>
            </c:plus>
            <c:minus>
              <c:numRef>
                <c:f>barplots!$D$51:$E$51</c:f>
                <c:numCache>
                  <c:formatCode>General</c:formatCode>
                  <c:ptCount val="2"/>
                  <c:pt idx="0">
                    <c:v>0.11847894142638951</c:v>
                  </c:pt>
                  <c:pt idx="1">
                    <c:v>0.1685077589581550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1:$C$51</c:f>
              <c:numCache>
                <c:formatCode>General</c:formatCode>
                <c:ptCount val="2"/>
                <c:pt idx="0">
                  <c:v>1.0990433661936172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91-46CF-8717-380C4845F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31568"/>
        <c:axId val="631032128"/>
      </c:barChart>
      <c:catAx>
        <c:axId val="631031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32128"/>
        <c:crosses val="autoZero"/>
        <c:auto val="1"/>
        <c:lblAlgn val="ctr"/>
        <c:lblOffset val="100"/>
        <c:noMultiLvlLbl val="0"/>
      </c:catAx>
      <c:valAx>
        <c:axId val="631032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31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1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:$E$7</c:f>
                <c:numCache>
                  <c:formatCode>General</c:formatCode>
                  <c:ptCount val="2"/>
                  <c:pt idx="0">
                    <c:v>0.39647041892671403</c:v>
                  </c:pt>
                  <c:pt idx="1">
                    <c:v>0.39750876520783524</c:v>
                  </c:pt>
                </c:numCache>
              </c:numRef>
            </c:plus>
            <c:minus>
              <c:numRef>
                <c:f>barplots!$D$7:$E$7</c:f>
                <c:numCache>
                  <c:formatCode>General</c:formatCode>
                  <c:ptCount val="2"/>
                  <c:pt idx="0">
                    <c:v>0.39647041892671403</c:v>
                  </c:pt>
                  <c:pt idx="1">
                    <c:v>0.3975087652078352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:$C$7</c:f>
              <c:numCache>
                <c:formatCode>General</c:formatCode>
                <c:ptCount val="2"/>
                <c:pt idx="0">
                  <c:v>0.9577958479621262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3-478F-ADB0-D028B2CA59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63040"/>
        <c:axId val="515463600"/>
      </c:barChart>
      <c:catAx>
        <c:axId val="515463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63600"/>
        <c:crosses val="autoZero"/>
        <c:auto val="1"/>
        <c:lblAlgn val="ctr"/>
        <c:lblOffset val="100"/>
        <c:noMultiLvlLbl val="0"/>
      </c:catAx>
      <c:valAx>
        <c:axId val="515463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63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B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2:$E$52</c:f>
                <c:numCache>
                  <c:formatCode>General</c:formatCode>
                  <c:ptCount val="2"/>
                  <c:pt idx="0">
                    <c:v>0.70886202990266112</c:v>
                  </c:pt>
                  <c:pt idx="1">
                    <c:v>0.62789949756904617</c:v>
                  </c:pt>
                </c:numCache>
              </c:numRef>
            </c:plus>
            <c:minus>
              <c:numRef>
                <c:f>barplots!$D$52:$E$52</c:f>
                <c:numCache>
                  <c:formatCode>General</c:formatCode>
                  <c:ptCount val="2"/>
                  <c:pt idx="0">
                    <c:v>0.70886202990266112</c:v>
                  </c:pt>
                  <c:pt idx="1">
                    <c:v>0.6278994975690461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2:$C$52</c:f>
              <c:numCache>
                <c:formatCode>General</c:formatCode>
                <c:ptCount val="2"/>
                <c:pt idx="0">
                  <c:v>1.274774939642640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6A-4FB8-8A64-973C1E797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34368"/>
        <c:axId val="631034928"/>
      </c:barChart>
      <c:catAx>
        <c:axId val="631034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34928"/>
        <c:crosses val="autoZero"/>
        <c:auto val="1"/>
        <c:lblAlgn val="ctr"/>
        <c:lblOffset val="100"/>
        <c:noMultiLvlLbl val="0"/>
      </c:catAx>
      <c:valAx>
        <c:axId val="631034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34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ar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3:$E$53</c:f>
                <c:numCache>
                  <c:formatCode>General</c:formatCode>
                  <c:ptCount val="2"/>
                  <c:pt idx="0">
                    <c:v>0.35594644480643167</c:v>
                  </c:pt>
                  <c:pt idx="1">
                    <c:v>0.19903733869873755</c:v>
                  </c:pt>
                </c:numCache>
              </c:numRef>
            </c:plus>
            <c:minus>
              <c:numRef>
                <c:f>barplots!$D$53:$E$53</c:f>
                <c:numCache>
                  <c:formatCode>General</c:formatCode>
                  <c:ptCount val="2"/>
                  <c:pt idx="0">
                    <c:v>0.35594644480643167</c:v>
                  </c:pt>
                  <c:pt idx="1">
                    <c:v>0.1990373386987375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3:$C$53</c:f>
              <c:numCache>
                <c:formatCode>General</c:formatCode>
                <c:ptCount val="2"/>
                <c:pt idx="0">
                  <c:v>0.94974257541989338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E5-4552-AE67-29AC59487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37168"/>
        <c:axId val="631037728"/>
      </c:barChart>
      <c:catAx>
        <c:axId val="63103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37728"/>
        <c:crosses val="autoZero"/>
        <c:auto val="1"/>
        <c:lblAlgn val="ctr"/>
        <c:lblOffset val="100"/>
        <c:noMultiLvlLbl val="0"/>
      </c:catAx>
      <c:valAx>
        <c:axId val="631037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37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P/ DHA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4:$E$54</c:f>
                <c:numCache>
                  <c:formatCode>General</c:formatCode>
                  <c:ptCount val="2"/>
                  <c:pt idx="0">
                    <c:v>0.76961370386693362</c:v>
                  </c:pt>
                  <c:pt idx="1">
                    <c:v>0.56737561296741013</c:v>
                  </c:pt>
                </c:numCache>
              </c:numRef>
            </c:plus>
            <c:minus>
              <c:numRef>
                <c:f>barplots!$D$54:$E$54</c:f>
                <c:numCache>
                  <c:formatCode>General</c:formatCode>
                  <c:ptCount val="2"/>
                  <c:pt idx="0">
                    <c:v>0.76961370386693362</c:v>
                  </c:pt>
                  <c:pt idx="1">
                    <c:v>0.5673756129674101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4:$C$54</c:f>
              <c:numCache>
                <c:formatCode>General</c:formatCode>
                <c:ptCount val="2"/>
                <c:pt idx="0">
                  <c:v>1.037723603451231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0F-4576-A92B-21A56DD24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39968"/>
        <c:axId val="631040528"/>
      </c:barChart>
      <c:catAx>
        <c:axId val="63103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40528"/>
        <c:crosses val="autoZero"/>
        <c:auto val="1"/>
        <c:lblAlgn val="ctr"/>
        <c:lblOffset val="100"/>
        <c:noMultiLvlLbl val="0"/>
      </c:catAx>
      <c:valAx>
        <c:axId val="631040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39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D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5:$E$55</c:f>
                <c:numCache>
                  <c:formatCode>General</c:formatCode>
                  <c:ptCount val="2"/>
                  <c:pt idx="0">
                    <c:v>0.80391439695261968</c:v>
                  </c:pt>
                  <c:pt idx="1">
                    <c:v>0.9219641180223076</c:v>
                  </c:pt>
                </c:numCache>
              </c:numRef>
            </c:plus>
            <c:minus>
              <c:numRef>
                <c:f>barplots!$D$55:$E$55</c:f>
                <c:numCache>
                  <c:formatCode>General</c:formatCode>
                  <c:ptCount val="2"/>
                  <c:pt idx="0">
                    <c:v>0.80391439695261968</c:v>
                  </c:pt>
                  <c:pt idx="1">
                    <c:v>0.921964118022307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5:$C$55</c:f>
              <c:numCache>
                <c:formatCode>General</c:formatCode>
                <c:ptCount val="2"/>
                <c:pt idx="0">
                  <c:v>1.2977674358637394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0C-4343-9B43-EE9C895C1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42768"/>
        <c:axId val="631043328"/>
      </c:barChart>
      <c:catAx>
        <c:axId val="63104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43328"/>
        <c:crosses val="autoZero"/>
        <c:auto val="1"/>
        <c:lblAlgn val="ctr"/>
        <c:lblOffset val="100"/>
        <c:noMultiLvlLbl val="0"/>
      </c:catAx>
      <c:valAx>
        <c:axId val="63104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42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6:$E$56</c:f>
                <c:numCache>
                  <c:formatCode>General</c:formatCode>
                  <c:ptCount val="2"/>
                  <c:pt idx="0">
                    <c:v>0.2299271201869984</c:v>
                  </c:pt>
                  <c:pt idx="1">
                    <c:v>0.19727558799272318</c:v>
                  </c:pt>
                </c:numCache>
              </c:numRef>
            </c:plus>
            <c:minus>
              <c:numRef>
                <c:f>barplots!$D$56:$E$56</c:f>
                <c:numCache>
                  <c:formatCode>General</c:formatCode>
                  <c:ptCount val="2"/>
                  <c:pt idx="0">
                    <c:v>0.2299271201869984</c:v>
                  </c:pt>
                  <c:pt idx="1">
                    <c:v>0.1972755879927231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6:$C$56</c:f>
              <c:numCache>
                <c:formatCode>General</c:formatCode>
                <c:ptCount val="2"/>
                <c:pt idx="0">
                  <c:v>1.054696482820555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B4-444A-9543-7672A0ED1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45568"/>
        <c:axId val="631046128"/>
      </c:barChart>
      <c:catAx>
        <c:axId val="63104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46128"/>
        <c:crosses val="autoZero"/>
        <c:auto val="1"/>
        <c:lblAlgn val="ctr"/>
        <c:lblOffset val="100"/>
        <c:noMultiLvlLbl val="0"/>
      </c:catAx>
      <c:valAx>
        <c:axId val="631046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4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ric aci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7:$E$57</c:f>
                <c:numCache>
                  <c:formatCode>General</c:formatCode>
                  <c:ptCount val="2"/>
                  <c:pt idx="0">
                    <c:v>0.32348094709517117</c:v>
                  </c:pt>
                  <c:pt idx="1">
                    <c:v>0.20219243988467642</c:v>
                  </c:pt>
                </c:numCache>
              </c:numRef>
            </c:plus>
            <c:minus>
              <c:numRef>
                <c:f>barplots!$D$57:$E$57</c:f>
                <c:numCache>
                  <c:formatCode>General</c:formatCode>
                  <c:ptCount val="2"/>
                  <c:pt idx="0">
                    <c:v>0.32348094709517117</c:v>
                  </c:pt>
                  <c:pt idx="1">
                    <c:v>0.2021924398846764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7:$C$57</c:f>
              <c:numCache>
                <c:formatCode>General</c:formatCode>
                <c:ptCount val="2"/>
                <c:pt idx="0">
                  <c:v>0.8998690022856544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E6-4C24-91BC-4ACCD66DE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48368"/>
        <c:axId val="631048928"/>
      </c:barChart>
      <c:catAx>
        <c:axId val="631048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48928"/>
        <c:crosses val="autoZero"/>
        <c:auto val="1"/>
        <c:lblAlgn val="ctr"/>
        <c:lblOffset val="100"/>
        <c:noMultiLvlLbl val="0"/>
      </c:catAx>
      <c:valAx>
        <c:axId val="63104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48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disulfide oxidize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8:$E$58</c:f>
                <c:numCache>
                  <c:formatCode>General</c:formatCode>
                  <c:ptCount val="2"/>
                  <c:pt idx="0">
                    <c:v>0.21662422686801067</c:v>
                  </c:pt>
                  <c:pt idx="1">
                    <c:v>0.48797105152970288</c:v>
                  </c:pt>
                </c:numCache>
              </c:numRef>
            </c:plus>
            <c:minus>
              <c:numRef>
                <c:f>barplots!$D$58:$E$58</c:f>
                <c:numCache>
                  <c:formatCode>General</c:formatCode>
                  <c:ptCount val="2"/>
                  <c:pt idx="0">
                    <c:v>0.21662422686801067</c:v>
                  </c:pt>
                  <c:pt idx="1">
                    <c:v>0.4879710515297028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8:$C$58</c:f>
              <c:numCache>
                <c:formatCode>General</c:formatCode>
                <c:ptCount val="2"/>
                <c:pt idx="0">
                  <c:v>0.78877250613476413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79-41CD-9E58-FCFE97A87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051168"/>
        <c:axId val="631051728"/>
      </c:barChart>
      <c:catAx>
        <c:axId val="631051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1051728"/>
        <c:crosses val="autoZero"/>
        <c:auto val="1"/>
        <c:lblAlgn val="ctr"/>
        <c:lblOffset val="100"/>
        <c:noMultiLvlLbl val="0"/>
      </c:catAx>
      <c:valAx>
        <c:axId val="631051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1051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 3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59:$E$59</c:f>
                <c:numCache>
                  <c:formatCode>General</c:formatCode>
                  <c:ptCount val="2"/>
                  <c:pt idx="0">
                    <c:v>0.21829638122772427</c:v>
                  </c:pt>
                  <c:pt idx="1">
                    <c:v>0.20595685909771458</c:v>
                  </c:pt>
                </c:numCache>
              </c:numRef>
            </c:plus>
            <c:minus>
              <c:numRef>
                <c:f>barplots!$D$59:$E$59</c:f>
                <c:numCache>
                  <c:formatCode>General</c:formatCode>
                  <c:ptCount val="2"/>
                  <c:pt idx="0">
                    <c:v>0.21829638122772427</c:v>
                  </c:pt>
                  <c:pt idx="1">
                    <c:v>0.2059568590977145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59:$C$59</c:f>
              <c:numCache>
                <c:formatCode>General</c:formatCode>
                <c:ptCount val="2"/>
                <c:pt idx="0">
                  <c:v>1.188770826286376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8E-487C-B949-0B7EEB9E9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83408"/>
        <c:axId val="651583968"/>
      </c:barChart>
      <c:catAx>
        <c:axId val="65158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83968"/>
        <c:crosses val="autoZero"/>
        <c:auto val="1"/>
        <c:lblAlgn val="ctr"/>
        <c:lblOffset val="100"/>
        <c:noMultiLvlLbl val="0"/>
      </c:catAx>
      <c:valAx>
        <c:axId val="65158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83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0:$E$60</c:f>
                <c:numCache>
                  <c:formatCode>General</c:formatCode>
                  <c:ptCount val="2"/>
                  <c:pt idx="0">
                    <c:v>0.37769026496666108</c:v>
                  </c:pt>
                  <c:pt idx="1">
                    <c:v>0.2295718728638266</c:v>
                  </c:pt>
                </c:numCache>
              </c:numRef>
            </c:plus>
            <c:minus>
              <c:numRef>
                <c:f>barplots!$D$60:$E$60</c:f>
                <c:numCache>
                  <c:formatCode>General</c:formatCode>
                  <c:ptCount val="2"/>
                  <c:pt idx="0">
                    <c:v>0.37769026496666108</c:v>
                  </c:pt>
                  <c:pt idx="1">
                    <c:v>0.229571872863826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0:$C$60</c:f>
              <c:numCache>
                <c:formatCode>General</c:formatCode>
                <c:ptCount val="2"/>
                <c:pt idx="0">
                  <c:v>0.90028699641060794</c:v>
                </c:pt>
                <c:pt idx="1">
                  <c:v>1.0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8-4142-8257-C5BCCBF39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86208"/>
        <c:axId val="651586768"/>
      </c:barChart>
      <c:catAx>
        <c:axId val="65158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86768"/>
        <c:crosses val="autoZero"/>
        <c:auto val="1"/>
        <c:lblAlgn val="ctr"/>
        <c:lblOffset val="100"/>
        <c:noMultiLvlLbl val="0"/>
      </c:catAx>
      <c:valAx>
        <c:axId val="651586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86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ose-phosphate_1_G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1:$E$61</c:f>
                <c:numCache>
                  <c:formatCode>General</c:formatCode>
                  <c:ptCount val="2"/>
                  <c:pt idx="0">
                    <c:v>0.76800287191784911</c:v>
                  </c:pt>
                  <c:pt idx="1">
                    <c:v>0.66388814761500914</c:v>
                  </c:pt>
                </c:numCache>
              </c:numRef>
            </c:plus>
            <c:minus>
              <c:numRef>
                <c:f>barplots!$D$61:$E$61</c:f>
                <c:numCache>
                  <c:formatCode>General</c:formatCode>
                  <c:ptCount val="2"/>
                  <c:pt idx="0">
                    <c:v>0.76800287191784911</c:v>
                  </c:pt>
                  <c:pt idx="1">
                    <c:v>0.6638881476150091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1:$C$61</c:f>
              <c:numCache>
                <c:formatCode>General</c:formatCode>
                <c:ptCount val="2"/>
                <c:pt idx="0">
                  <c:v>1.181763870965107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E-46E4-B656-F09E8A923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89008"/>
        <c:axId val="651589568"/>
      </c:barChart>
      <c:catAx>
        <c:axId val="65158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89568"/>
        <c:crosses val="autoZero"/>
        <c:auto val="1"/>
        <c:lblAlgn val="ctr"/>
        <c:lblOffset val="100"/>
        <c:noMultiLvlLbl val="0"/>
      </c:catAx>
      <c:valAx>
        <c:axId val="651589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89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2_lar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:$E$8</c:f>
                <c:numCache>
                  <c:formatCode>General</c:formatCode>
                  <c:ptCount val="2"/>
                  <c:pt idx="0">
                    <c:v>0.30286959899103816</c:v>
                  </c:pt>
                  <c:pt idx="1">
                    <c:v>0.16679381039508429</c:v>
                  </c:pt>
                </c:numCache>
              </c:numRef>
            </c:plus>
            <c:minus>
              <c:numRef>
                <c:f>barplots!$D$8:$E$8</c:f>
                <c:numCache>
                  <c:formatCode>General</c:formatCode>
                  <c:ptCount val="2"/>
                  <c:pt idx="0">
                    <c:v>0.30286959899103816</c:v>
                  </c:pt>
                  <c:pt idx="1">
                    <c:v>0.1667938103950842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:$C$8</c:f>
              <c:numCache>
                <c:formatCode>General</c:formatCode>
                <c:ptCount val="2"/>
                <c:pt idx="0">
                  <c:v>1.0220326408906479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3-4F82-83BB-6426094C6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65840"/>
        <c:axId val="515466400"/>
      </c:barChart>
      <c:catAx>
        <c:axId val="51546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66400"/>
        <c:crosses val="autoZero"/>
        <c:auto val="1"/>
        <c:lblAlgn val="ctr"/>
        <c:lblOffset val="100"/>
        <c:noMultiLvlLbl val="0"/>
      </c:catAx>
      <c:valAx>
        <c:axId val="515466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65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ose-phosphate_2_F1P_or_M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2:$E$62</c:f>
                <c:numCache>
                  <c:formatCode>General</c:formatCode>
                  <c:ptCount val="2"/>
                  <c:pt idx="0">
                    <c:v>0.76336443037874868</c:v>
                  </c:pt>
                  <c:pt idx="1">
                    <c:v>0.74914384665083511</c:v>
                  </c:pt>
                </c:numCache>
              </c:numRef>
            </c:plus>
            <c:minus>
              <c:numRef>
                <c:f>barplots!$D$62:$E$62</c:f>
                <c:numCache>
                  <c:formatCode>General</c:formatCode>
                  <c:ptCount val="2"/>
                  <c:pt idx="0">
                    <c:v>0.76336443037874868</c:v>
                  </c:pt>
                  <c:pt idx="1">
                    <c:v>0.7491438466508351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2:$C$62</c:f>
              <c:numCache>
                <c:formatCode>General</c:formatCode>
                <c:ptCount val="2"/>
                <c:pt idx="0">
                  <c:v>1.23233241125184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3B-4546-840E-E536770D3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91808"/>
        <c:axId val="651592368"/>
      </c:barChart>
      <c:catAx>
        <c:axId val="65159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92368"/>
        <c:crosses val="autoZero"/>
        <c:auto val="1"/>
        <c:lblAlgn val="ctr"/>
        <c:lblOffset val="100"/>
        <c:noMultiLvlLbl val="0"/>
      </c:catAx>
      <c:valAx>
        <c:axId val="651592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91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ose-phosphate_3_F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3:$E$63</c:f>
                <c:numCache>
                  <c:formatCode>General</c:formatCode>
                  <c:ptCount val="2"/>
                  <c:pt idx="0">
                    <c:v>0.53058989348851426</c:v>
                  </c:pt>
                  <c:pt idx="1">
                    <c:v>0.47691769453208815</c:v>
                  </c:pt>
                </c:numCache>
              </c:numRef>
            </c:plus>
            <c:minus>
              <c:numRef>
                <c:f>barplots!$D$63:$E$63</c:f>
                <c:numCache>
                  <c:formatCode>General</c:formatCode>
                  <c:ptCount val="2"/>
                  <c:pt idx="0">
                    <c:v>0.53058989348851426</c:v>
                  </c:pt>
                  <c:pt idx="1">
                    <c:v>0.4769176945320881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3:$C$63</c:f>
              <c:numCache>
                <c:formatCode>General</c:formatCode>
                <c:ptCount val="2"/>
                <c:pt idx="0">
                  <c:v>1.2706786101313938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6B-494A-9B56-149C23158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94608"/>
        <c:axId val="651595168"/>
      </c:barChart>
      <c:catAx>
        <c:axId val="65159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95168"/>
        <c:crosses val="autoZero"/>
        <c:auto val="1"/>
        <c:lblAlgn val="ctr"/>
        <c:lblOffset val="100"/>
        <c:noMultiLvlLbl val="0"/>
      </c:catAx>
      <c:valAx>
        <c:axId val="65159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94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4:$E$64</c:f>
                <c:numCache>
                  <c:formatCode>General</c:formatCode>
                  <c:ptCount val="2"/>
                  <c:pt idx="0">
                    <c:v>0.64361121828431866</c:v>
                  </c:pt>
                  <c:pt idx="1">
                    <c:v>0.72939851146333179</c:v>
                  </c:pt>
                </c:numCache>
              </c:numRef>
            </c:plus>
            <c:minus>
              <c:numRef>
                <c:f>barplots!$D$64:$E$64</c:f>
                <c:numCache>
                  <c:formatCode>General</c:formatCode>
                  <c:ptCount val="2"/>
                  <c:pt idx="0">
                    <c:v>0.64361121828431866</c:v>
                  </c:pt>
                  <c:pt idx="1">
                    <c:v>0.7293985114633317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4:$C$64</c:f>
              <c:numCache>
                <c:formatCode>General</c:formatCode>
                <c:ptCount val="2"/>
                <c:pt idx="0">
                  <c:v>0.9642286261383293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57-4459-BD23-53BBEAF63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597408"/>
        <c:axId val="651597968"/>
      </c:barChart>
      <c:catAx>
        <c:axId val="651597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597968"/>
        <c:crosses val="autoZero"/>
        <c:auto val="1"/>
        <c:lblAlgn val="ctr"/>
        <c:lblOffset val="100"/>
        <c:noMultiLvlLbl val="0"/>
      </c:catAx>
      <c:valAx>
        <c:axId val="651597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59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5:$E$65</c:f>
                <c:numCache>
                  <c:formatCode>General</c:formatCode>
                  <c:ptCount val="2"/>
                  <c:pt idx="0">
                    <c:v>3.0498084258376266</c:v>
                  </c:pt>
                  <c:pt idx="1">
                    <c:v>0.61901131791806618</c:v>
                  </c:pt>
                </c:numCache>
              </c:numRef>
            </c:plus>
            <c:minus>
              <c:numRef>
                <c:f>barplots!$D$65:$E$65</c:f>
                <c:numCache>
                  <c:formatCode>General</c:formatCode>
                  <c:ptCount val="2"/>
                  <c:pt idx="0">
                    <c:v>3.0498084258376266</c:v>
                  </c:pt>
                  <c:pt idx="1">
                    <c:v>0.6190113179180661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5:$C$65</c:f>
              <c:numCache>
                <c:formatCode>General</c:formatCode>
                <c:ptCount val="2"/>
                <c:pt idx="0">
                  <c:v>1.702411547962018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69-43BB-A18C-D572A2B06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600208"/>
        <c:axId val="651600768"/>
      </c:barChart>
      <c:catAx>
        <c:axId val="65160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600768"/>
        <c:crosses val="autoZero"/>
        <c:auto val="1"/>
        <c:lblAlgn val="ctr"/>
        <c:lblOffset val="100"/>
        <c:noMultiLvlLbl val="0"/>
      </c:catAx>
      <c:valAx>
        <c:axId val="651600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600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to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6:$E$66</c:f>
                <c:numCache>
                  <c:formatCode>General</c:formatCode>
                  <c:ptCount val="2"/>
                  <c:pt idx="0">
                    <c:v>0.52089622793994939</c:v>
                  </c:pt>
                  <c:pt idx="1">
                    <c:v>0.5401815405768966</c:v>
                  </c:pt>
                </c:numCache>
              </c:numRef>
            </c:plus>
            <c:minus>
              <c:numRef>
                <c:f>barplots!$D$66:$E$66</c:f>
                <c:numCache>
                  <c:formatCode>General</c:formatCode>
                  <c:ptCount val="2"/>
                  <c:pt idx="0">
                    <c:v>0.52089622793994939</c:v>
                  </c:pt>
                  <c:pt idx="1">
                    <c:v>0.540181540576896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6:$C$66</c:f>
              <c:numCache>
                <c:formatCode>General</c:formatCode>
                <c:ptCount val="2"/>
                <c:pt idx="0">
                  <c:v>1.077008938068127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A-4024-B83E-EA491E336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603008"/>
        <c:axId val="651603568"/>
      </c:barChart>
      <c:catAx>
        <c:axId val="65160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603568"/>
        <c:crosses val="autoZero"/>
        <c:auto val="1"/>
        <c:lblAlgn val="ctr"/>
        <c:lblOffset val="100"/>
        <c:noMultiLvlLbl val="0"/>
      </c:catAx>
      <c:valAx>
        <c:axId val="651603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603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7:$E$67</c:f>
                <c:numCache>
                  <c:formatCode>General</c:formatCode>
                  <c:ptCount val="2"/>
                  <c:pt idx="0">
                    <c:v>0.21828921598159412</c:v>
                  </c:pt>
                  <c:pt idx="1">
                    <c:v>0.26291182399597568</c:v>
                  </c:pt>
                </c:numCache>
              </c:numRef>
            </c:plus>
            <c:minus>
              <c:numRef>
                <c:f>barplots!$D$67:$E$67</c:f>
                <c:numCache>
                  <c:formatCode>General</c:formatCode>
                  <c:ptCount val="2"/>
                  <c:pt idx="0">
                    <c:v>0.21828921598159412</c:v>
                  </c:pt>
                  <c:pt idx="1">
                    <c:v>0.2629118239959756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7:$C$67</c:f>
              <c:numCache>
                <c:formatCode>General</c:formatCode>
                <c:ptCount val="2"/>
                <c:pt idx="0">
                  <c:v>0.8772985294526389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A1-452F-8073-0707BA1A7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605808"/>
        <c:axId val="651606368"/>
      </c:barChart>
      <c:catAx>
        <c:axId val="65160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606368"/>
        <c:crosses val="autoZero"/>
        <c:auto val="1"/>
        <c:lblAlgn val="ctr"/>
        <c:lblOffset val="100"/>
        <c:noMultiLvlLbl val="0"/>
      </c:catAx>
      <c:valAx>
        <c:axId val="651606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605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8:$E$68</c:f>
                <c:numCache>
                  <c:formatCode>General</c:formatCode>
                  <c:ptCount val="2"/>
                  <c:pt idx="0">
                    <c:v>0.36563369600514894</c:v>
                  </c:pt>
                  <c:pt idx="1">
                    <c:v>0.17373949057686577</c:v>
                  </c:pt>
                </c:numCache>
              </c:numRef>
            </c:plus>
            <c:minus>
              <c:numRef>
                <c:f>barplots!$D$68:$E$68</c:f>
                <c:numCache>
                  <c:formatCode>General</c:formatCode>
                  <c:ptCount val="2"/>
                  <c:pt idx="0">
                    <c:v>0.36563369600514894</c:v>
                  </c:pt>
                  <c:pt idx="1">
                    <c:v>0.1737394905768657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8:$C$68</c:f>
              <c:numCache>
                <c:formatCode>General</c:formatCode>
                <c:ptCount val="2"/>
                <c:pt idx="0">
                  <c:v>1.00898853978844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5-4B81-B57F-FA6C5E1B3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608608"/>
        <c:axId val="651609168"/>
      </c:barChart>
      <c:catAx>
        <c:axId val="65160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609168"/>
        <c:crosses val="autoZero"/>
        <c:auto val="1"/>
        <c:lblAlgn val="ctr"/>
        <c:lblOffset val="100"/>
        <c:noMultiLvlLbl val="0"/>
      </c:catAx>
      <c:valAx>
        <c:axId val="65160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60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glucosamine-1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69:$E$69</c:f>
                <c:numCache>
                  <c:formatCode>General</c:formatCode>
                  <c:ptCount val="2"/>
                  <c:pt idx="0">
                    <c:v>0.70964385322755763</c:v>
                  </c:pt>
                  <c:pt idx="1">
                    <c:v>0.41244904643709834</c:v>
                  </c:pt>
                </c:numCache>
              </c:numRef>
            </c:plus>
            <c:minus>
              <c:numRef>
                <c:f>barplots!$D$69:$E$69</c:f>
                <c:numCache>
                  <c:formatCode>General</c:formatCode>
                  <c:ptCount val="2"/>
                  <c:pt idx="0">
                    <c:v>0.70964385322755763</c:v>
                  </c:pt>
                  <c:pt idx="1">
                    <c:v>0.4124490464370983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69:$C$69</c:f>
              <c:numCache>
                <c:formatCode>General</c:formatCode>
                <c:ptCount val="2"/>
                <c:pt idx="0">
                  <c:v>1.3158204673305796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C-4C44-8AB1-CD49BFA4E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1611408"/>
        <c:axId val="651611968"/>
      </c:barChart>
      <c:catAx>
        <c:axId val="65161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1611968"/>
        <c:crosses val="autoZero"/>
        <c:auto val="1"/>
        <c:lblAlgn val="ctr"/>
        <c:lblOffset val="100"/>
        <c:noMultiLvlLbl val="0"/>
      </c:catAx>
      <c:valAx>
        <c:axId val="651611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161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0:$E$70</c:f>
                <c:numCache>
                  <c:formatCode>General</c:formatCode>
                  <c:ptCount val="2"/>
                  <c:pt idx="0">
                    <c:v>0.22330186812897448</c:v>
                  </c:pt>
                  <c:pt idx="1">
                    <c:v>0.15269171297698425</c:v>
                  </c:pt>
                </c:numCache>
              </c:numRef>
            </c:plus>
            <c:minus>
              <c:numRef>
                <c:f>barplots!$D$70:$E$70</c:f>
                <c:numCache>
                  <c:formatCode>General</c:formatCode>
                  <c:ptCount val="2"/>
                  <c:pt idx="0">
                    <c:v>0.22330186812897448</c:v>
                  </c:pt>
                  <c:pt idx="1">
                    <c:v>0.1526917129769842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0:$C$70</c:f>
              <c:numCache>
                <c:formatCode>General</c:formatCode>
                <c:ptCount val="2"/>
                <c:pt idx="0">
                  <c:v>1.093573240960128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6C-40CE-B811-B5F93434E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68512"/>
        <c:axId val="650169072"/>
      </c:barChart>
      <c:catAx>
        <c:axId val="65016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69072"/>
        <c:crosses val="autoZero"/>
        <c:auto val="1"/>
        <c:lblAlgn val="ctr"/>
        <c:lblOffset val="100"/>
        <c:noMultiLvlLbl val="0"/>
      </c:catAx>
      <c:valAx>
        <c:axId val="650169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68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1:$E$71</c:f>
                <c:numCache>
                  <c:formatCode>General</c:formatCode>
                  <c:ptCount val="2"/>
                  <c:pt idx="0">
                    <c:v>0.43610183439178751</c:v>
                  </c:pt>
                  <c:pt idx="1">
                    <c:v>0.3557616863923283</c:v>
                  </c:pt>
                </c:numCache>
              </c:numRef>
            </c:plus>
            <c:minus>
              <c:numRef>
                <c:f>barplots!$D$71:$E$71</c:f>
                <c:numCache>
                  <c:formatCode>General</c:formatCode>
                  <c:ptCount val="2"/>
                  <c:pt idx="0">
                    <c:v>0.43610183439178751</c:v>
                  </c:pt>
                  <c:pt idx="1">
                    <c:v>0.355761686392328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1:$C$71</c:f>
              <c:numCache>
                <c:formatCode>General</c:formatCode>
                <c:ptCount val="2"/>
                <c:pt idx="0">
                  <c:v>1.41685112709079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33-4A4D-A635-3E286727F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71312"/>
        <c:axId val="650171872"/>
      </c:barChart>
      <c:catAx>
        <c:axId val="65017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71872"/>
        <c:crosses val="autoZero"/>
        <c:auto val="1"/>
        <c:lblAlgn val="ctr"/>
        <c:lblOffset val="100"/>
        <c:noMultiLvlLbl val="0"/>
      </c:catAx>
      <c:valAx>
        <c:axId val="650171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71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3_Std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:$E$9</c:f>
                <c:numCache>
                  <c:formatCode>General</c:formatCode>
                  <c:ptCount val="2"/>
                  <c:pt idx="0">
                    <c:v>0.50993242062359556</c:v>
                  </c:pt>
                  <c:pt idx="1">
                    <c:v>0.73167020183859777</c:v>
                  </c:pt>
                </c:numCache>
              </c:numRef>
            </c:plus>
            <c:minus>
              <c:numRef>
                <c:f>barplots!$D$9:$E$9</c:f>
                <c:numCache>
                  <c:formatCode>General</c:formatCode>
                  <c:ptCount val="2"/>
                  <c:pt idx="0">
                    <c:v>0.50993242062359556</c:v>
                  </c:pt>
                  <c:pt idx="1">
                    <c:v>0.7316702018385977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:$C$9</c:f>
              <c:numCache>
                <c:formatCode>General</c:formatCode>
                <c:ptCount val="2"/>
                <c:pt idx="0">
                  <c:v>0.9728486861505928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84-4767-98EB-B14250854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68640"/>
        <c:axId val="515469200"/>
      </c:barChart>
      <c:catAx>
        <c:axId val="51546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69200"/>
        <c:crosses val="autoZero"/>
        <c:auto val="1"/>
        <c:lblAlgn val="ctr"/>
        <c:lblOffset val="100"/>
        <c:noMultiLvlLbl val="0"/>
      </c:catAx>
      <c:valAx>
        <c:axId val="51546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68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2:$E$72</c:f>
                <c:numCache>
                  <c:formatCode>General</c:formatCode>
                  <c:ptCount val="2"/>
                  <c:pt idx="0">
                    <c:v>0.92582051604811655</c:v>
                  </c:pt>
                  <c:pt idx="1">
                    <c:v>0.47308500715040386</c:v>
                  </c:pt>
                </c:numCache>
              </c:numRef>
            </c:plus>
            <c:minus>
              <c:numRef>
                <c:f>barplots!$D$72:$E$72</c:f>
                <c:numCache>
                  <c:formatCode>General</c:formatCode>
                  <c:ptCount val="2"/>
                  <c:pt idx="0">
                    <c:v>0.92582051604811655</c:v>
                  </c:pt>
                  <c:pt idx="1">
                    <c:v>0.4730850071504038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2:$C$72</c:f>
              <c:numCache>
                <c:formatCode>General</c:formatCode>
                <c:ptCount val="2"/>
                <c:pt idx="0">
                  <c:v>1.3207244179056237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D7-41A5-BC80-EECCD0D85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74112"/>
        <c:axId val="650174672"/>
      </c:barChart>
      <c:catAx>
        <c:axId val="65017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74672"/>
        <c:crosses val="autoZero"/>
        <c:auto val="1"/>
        <c:lblAlgn val="ctr"/>
        <c:lblOffset val="100"/>
        <c:noMultiLvlLbl val="0"/>
      </c:catAx>
      <c:valAx>
        <c:axId val="650174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74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H    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3:$E$73</c:f>
                <c:numCache>
                  <c:formatCode>General</c:formatCode>
                  <c:ptCount val="2"/>
                  <c:pt idx="0">
                    <c:v>2.2940152288173463</c:v>
                  </c:pt>
                  <c:pt idx="1">
                    <c:v>0.5780850797969479</c:v>
                  </c:pt>
                </c:numCache>
              </c:numRef>
            </c:plus>
            <c:minus>
              <c:numRef>
                <c:f>barplots!$D$73:$E$73</c:f>
                <c:numCache>
                  <c:formatCode>General</c:formatCode>
                  <c:ptCount val="2"/>
                  <c:pt idx="0">
                    <c:v>2.2940152288173463</c:v>
                  </c:pt>
                  <c:pt idx="1">
                    <c:v>0.578085079796947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3:$C$73</c:f>
              <c:numCache>
                <c:formatCode>General</c:formatCode>
                <c:ptCount val="2"/>
                <c:pt idx="0">
                  <c:v>2.027517499690997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1-4C74-9236-B76BB5AC5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76912"/>
        <c:axId val="650177472"/>
      </c:barChart>
      <c:catAx>
        <c:axId val="650176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77472"/>
        <c:crosses val="autoZero"/>
        <c:auto val="1"/>
        <c:lblAlgn val="ctr"/>
        <c:lblOffset val="100"/>
        <c:noMultiLvlLbl val="0"/>
      </c:catAx>
      <c:valAx>
        <c:axId val="65017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76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4:$E$74</c:f>
                <c:numCache>
                  <c:formatCode>General</c:formatCode>
                  <c:ptCount val="2"/>
                  <c:pt idx="0">
                    <c:v>0.39881794517541647</c:v>
                  </c:pt>
                  <c:pt idx="1">
                    <c:v>0.30933852573431553</c:v>
                  </c:pt>
                </c:numCache>
              </c:numRef>
            </c:plus>
            <c:minus>
              <c:numRef>
                <c:f>barplots!$D$74:$E$74</c:f>
                <c:numCache>
                  <c:formatCode>General</c:formatCode>
                  <c:ptCount val="2"/>
                  <c:pt idx="0">
                    <c:v>0.39881794517541647</c:v>
                  </c:pt>
                  <c:pt idx="1">
                    <c:v>0.3093385257343155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4:$C$74</c:f>
              <c:numCache>
                <c:formatCode>General</c:formatCode>
                <c:ptCount val="2"/>
                <c:pt idx="0">
                  <c:v>0.7120165176484023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BB-4EA8-9D22-3A53B2046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79712"/>
        <c:axId val="650180272"/>
      </c:barChart>
      <c:catAx>
        <c:axId val="65017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80272"/>
        <c:crosses val="autoZero"/>
        <c:auto val="1"/>
        <c:lblAlgn val="ctr"/>
        <c:lblOffset val="100"/>
        <c:noMultiLvlLbl val="0"/>
      </c:catAx>
      <c:valAx>
        <c:axId val="650180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7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enolpyruvate_1_maybe23P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5:$E$75</c:f>
                <c:numCache>
                  <c:formatCode>General</c:formatCode>
                  <c:ptCount val="2"/>
                  <c:pt idx="0">
                    <c:v>0.65525213372886648</c:v>
                  </c:pt>
                  <c:pt idx="1">
                    <c:v>0.62092467475326985</c:v>
                  </c:pt>
                </c:numCache>
              </c:numRef>
            </c:plus>
            <c:minus>
              <c:numRef>
                <c:f>barplots!$D$75:$E$75</c:f>
                <c:numCache>
                  <c:formatCode>General</c:formatCode>
                  <c:ptCount val="2"/>
                  <c:pt idx="0">
                    <c:v>0.65525213372886648</c:v>
                  </c:pt>
                  <c:pt idx="1">
                    <c:v>0.6209246747532698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5:$C$75</c:f>
              <c:numCache>
                <c:formatCode>General</c:formatCode>
                <c:ptCount val="2"/>
                <c:pt idx="0">
                  <c:v>0.9025710003822957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1A-4254-8326-0D34DD283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182512"/>
        <c:axId val="650183072"/>
      </c:barChart>
      <c:catAx>
        <c:axId val="65018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50183072"/>
        <c:crosses val="autoZero"/>
        <c:auto val="1"/>
        <c:lblAlgn val="ctr"/>
        <c:lblOffset val="100"/>
        <c:noMultiLvlLbl val="0"/>
      </c:catAx>
      <c:valAx>
        <c:axId val="65018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50182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enolpyruvate_2_St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6:$E$76</c:f>
                <c:numCache>
                  <c:formatCode>General</c:formatCode>
                  <c:ptCount val="2"/>
                  <c:pt idx="0">
                    <c:v>0.58512798934506893</c:v>
                  </c:pt>
                  <c:pt idx="1">
                    <c:v>0.65405388912817908</c:v>
                  </c:pt>
                </c:numCache>
              </c:numRef>
            </c:plus>
            <c:minus>
              <c:numRef>
                <c:f>barplots!$D$76:$E$76</c:f>
                <c:numCache>
                  <c:formatCode>General</c:formatCode>
                  <c:ptCount val="2"/>
                  <c:pt idx="0">
                    <c:v>0.58512798934506893</c:v>
                  </c:pt>
                  <c:pt idx="1">
                    <c:v>0.6540538891281790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6:$C$76</c:f>
              <c:numCache>
                <c:formatCode>General</c:formatCode>
                <c:ptCount val="2"/>
                <c:pt idx="0">
                  <c:v>0.9567064781329139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B6-4D9E-A149-79775B3DC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64144"/>
        <c:axId val="648764704"/>
      </c:barChart>
      <c:catAx>
        <c:axId val="64876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64704"/>
        <c:crosses val="autoZero"/>
        <c:auto val="1"/>
        <c:lblAlgn val="ctr"/>
        <c:lblOffset val="100"/>
        <c:noMultiLvlLbl val="0"/>
      </c:catAx>
      <c:valAx>
        <c:axId val="64876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64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glu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7:$E$77</c:f>
                <c:numCache>
                  <c:formatCode>General</c:formatCode>
                  <c:ptCount val="2"/>
                  <c:pt idx="0">
                    <c:v>0.41337723700465984</c:v>
                  </c:pt>
                  <c:pt idx="1">
                    <c:v>0.31433883733722684</c:v>
                  </c:pt>
                </c:numCache>
              </c:numRef>
            </c:plus>
            <c:minus>
              <c:numRef>
                <c:f>barplots!$D$77:$E$77</c:f>
                <c:numCache>
                  <c:formatCode>General</c:formatCode>
                  <c:ptCount val="2"/>
                  <c:pt idx="0">
                    <c:v>0.41337723700465984</c:v>
                  </c:pt>
                  <c:pt idx="1">
                    <c:v>0.3143388373372268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7:$C$77</c:f>
              <c:numCache>
                <c:formatCode>General</c:formatCode>
                <c:ptCount val="2"/>
                <c:pt idx="0">
                  <c:v>1.0205728629562192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0D-4DEE-87AC-B297365C5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66944"/>
        <c:axId val="648767504"/>
      </c:barChart>
      <c:catAx>
        <c:axId val="64876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67504"/>
        <c:crosses val="autoZero"/>
        <c:auto val="1"/>
        <c:lblAlgn val="ctr"/>
        <c:lblOffset val="100"/>
        <c:noMultiLvlLbl val="0"/>
      </c:catAx>
      <c:valAx>
        <c:axId val="648767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6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8:$E$78</c:f>
                <c:numCache>
                  <c:formatCode>General</c:formatCode>
                  <c:ptCount val="2"/>
                  <c:pt idx="0">
                    <c:v>0.72780517029213887</c:v>
                  </c:pt>
                  <c:pt idx="1">
                    <c:v>0.59290548812258004</c:v>
                  </c:pt>
                </c:numCache>
              </c:numRef>
            </c:plus>
            <c:minus>
              <c:numRef>
                <c:f>barplots!$D$78:$E$78</c:f>
                <c:numCache>
                  <c:formatCode>General</c:formatCode>
                  <c:ptCount val="2"/>
                  <c:pt idx="0">
                    <c:v>0.72780517029213887</c:v>
                  </c:pt>
                  <c:pt idx="1">
                    <c:v>0.59290548812258004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8:$C$78</c:f>
              <c:numCache>
                <c:formatCode>General</c:formatCode>
                <c:ptCount val="2"/>
                <c:pt idx="0">
                  <c:v>0.82190898831350923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7-4948-9D7B-00A314AA9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69744"/>
        <c:axId val="648770304"/>
      </c:barChart>
      <c:catAx>
        <c:axId val="64876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70304"/>
        <c:crosses val="autoZero"/>
        <c:auto val="1"/>
        <c:lblAlgn val="ctr"/>
        <c:lblOffset val="100"/>
        <c:noMultiLvlLbl val="0"/>
      </c:catAx>
      <c:valAx>
        <c:axId val="64877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69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P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79:$E$79</c:f>
                <c:numCache>
                  <c:formatCode>General</c:formatCode>
                  <c:ptCount val="2"/>
                  <c:pt idx="0">
                    <c:v>0.48687077338891416</c:v>
                  </c:pt>
                  <c:pt idx="1">
                    <c:v>0.46853186794304258</c:v>
                  </c:pt>
                </c:numCache>
              </c:numRef>
            </c:plus>
            <c:minus>
              <c:numRef>
                <c:f>barplots!$D$79:$E$79</c:f>
                <c:numCache>
                  <c:formatCode>General</c:formatCode>
                  <c:ptCount val="2"/>
                  <c:pt idx="0">
                    <c:v>0.48687077338891416</c:v>
                  </c:pt>
                  <c:pt idx="1">
                    <c:v>0.4685318679430425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79:$C$79</c:f>
              <c:numCache>
                <c:formatCode>General</c:formatCode>
                <c:ptCount val="2"/>
                <c:pt idx="0">
                  <c:v>1.048289510104602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CD-490E-8C1F-3176ED36F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72544"/>
        <c:axId val="648773104"/>
      </c:barChart>
      <c:catAx>
        <c:axId val="64877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73104"/>
        <c:crosses val="autoZero"/>
        <c:auto val="1"/>
        <c:lblAlgn val="ctr"/>
        <c:lblOffset val="100"/>
        <c:noMultiLvlLbl val="0"/>
      </c:catAx>
      <c:valAx>
        <c:axId val="64877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72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se-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0:$E$80</c:f>
                <c:numCache>
                  <c:formatCode>General</c:formatCode>
                  <c:ptCount val="2"/>
                  <c:pt idx="0">
                    <c:v>0.5562809523291633</c:v>
                  </c:pt>
                  <c:pt idx="1">
                    <c:v>0.71431641655790923</c:v>
                  </c:pt>
                </c:numCache>
              </c:numRef>
            </c:plus>
            <c:minus>
              <c:numRef>
                <c:f>barplots!$D$80:$E$80</c:f>
                <c:numCache>
                  <c:formatCode>General</c:formatCode>
                  <c:ptCount val="2"/>
                  <c:pt idx="0">
                    <c:v>0.5562809523291633</c:v>
                  </c:pt>
                  <c:pt idx="1">
                    <c:v>0.7143164165579092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0:$C$80</c:f>
              <c:numCache>
                <c:formatCode>General</c:formatCode>
                <c:ptCount val="2"/>
                <c:pt idx="0">
                  <c:v>0.7490904806691289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A0-46F9-9A08-A0CA8BF6B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75344"/>
        <c:axId val="648775904"/>
      </c:barChart>
      <c:catAx>
        <c:axId val="648775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75904"/>
        <c:crosses val="autoZero"/>
        <c:auto val="1"/>
        <c:lblAlgn val="ctr"/>
        <c:lblOffset val="100"/>
        <c:noMultiLvlLbl val="0"/>
      </c:catAx>
      <c:valAx>
        <c:axId val="64877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75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ulose-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1:$E$81</c:f>
                <c:numCache>
                  <c:formatCode>General</c:formatCode>
                  <c:ptCount val="2"/>
                  <c:pt idx="0">
                    <c:v>0.28383211300351735</c:v>
                  </c:pt>
                  <c:pt idx="1">
                    <c:v>0.5740941605087323</c:v>
                  </c:pt>
                </c:numCache>
              </c:numRef>
            </c:plus>
            <c:minus>
              <c:numRef>
                <c:f>barplots!$D$81:$E$81</c:f>
                <c:numCache>
                  <c:formatCode>General</c:formatCode>
                  <c:ptCount val="2"/>
                  <c:pt idx="0">
                    <c:v>0.28383211300351735</c:v>
                  </c:pt>
                  <c:pt idx="1">
                    <c:v>0.574094160508732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1:$C$81</c:f>
              <c:numCache>
                <c:formatCode>General</c:formatCode>
                <c:ptCount val="2"/>
                <c:pt idx="0">
                  <c:v>0.6870696181707248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D5-4427-A803-73B2DFF86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78144"/>
        <c:axId val="648778704"/>
      </c:barChart>
      <c:catAx>
        <c:axId val="64877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78704"/>
        <c:crosses val="autoZero"/>
        <c:auto val="1"/>
        <c:lblAlgn val="ctr"/>
        <c:lblOffset val="100"/>
        <c:noMultiLvlLbl val="0"/>
      </c:catAx>
      <c:valAx>
        <c:axId val="64877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78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4_Std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:$E$10</c:f>
                <c:numCache>
                  <c:formatCode>General</c:formatCode>
                  <c:ptCount val="2"/>
                  <c:pt idx="0">
                    <c:v>0.67130282859868784</c:v>
                  </c:pt>
                  <c:pt idx="1">
                    <c:v>0.88801038520944919</c:v>
                  </c:pt>
                </c:numCache>
              </c:numRef>
            </c:plus>
            <c:minus>
              <c:numRef>
                <c:f>barplots!$D$10:$E$10</c:f>
                <c:numCache>
                  <c:formatCode>General</c:formatCode>
                  <c:ptCount val="2"/>
                  <c:pt idx="0">
                    <c:v>0.67130282859868784</c:v>
                  </c:pt>
                  <c:pt idx="1">
                    <c:v>0.8880103852094491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:$C$10</c:f>
              <c:numCache>
                <c:formatCode>General</c:formatCode>
                <c:ptCount val="2"/>
                <c:pt idx="0">
                  <c:v>1.264084525618705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F0-4B22-8AAE-6C3F8CF39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71440"/>
        <c:axId val="515472000"/>
      </c:barChart>
      <c:catAx>
        <c:axId val="51547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72000"/>
        <c:crosses val="autoZero"/>
        <c:auto val="1"/>
        <c:lblAlgn val="ctr"/>
        <c:lblOffset val="100"/>
        <c:noMultiLvlLbl val="0"/>
      </c:catAx>
      <c:valAx>
        <c:axId val="515472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71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doheptulose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2:$E$82</c:f>
                <c:numCache>
                  <c:formatCode>General</c:formatCode>
                  <c:ptCount val="2"/>
                  <c:pt idx="0">
                    <c:v>0.2808903775595743</c:v>
                  </c:pt>
                  <c:pt idx="1">
                    <c:v>0.54170159361917825</c:v>
                  </c:pt>
                </c:numCache>
              </c:numRef>
            </c:plus>
            <c:minus>
              <c:numRef>
                <c:f>barplots!$D$82:$E$82</c:f>
                <c:numCache>
                  <c:formatCode>General</c:formatCode>
                  <c:ptCount val="2"/>
                  <c:pt idx="0">
                    <c:v>0.2808903775595743</c:v>
                  </c:pt>
                  <c:pt idx="1">
                    <c:v>0.5417015936191782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2:$C$82</c:f>
              <c:numCache>
                <c:formatCode>General</c:formatCode>
                <c:ptCount val="2"/>
                <c:pt idx="0">
                  <c:v>0.89035140858319539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50-4C52-8336-21C407A5C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80944"/>
        <c:axId val="648781504"/>
      </c:barChart>
      <c:catAx>
        <c:axId val="64878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81504"/>
        <c:crosses val="autoZero"/>
        <c:auto val="1"/>
        <c:lblAlgn val="ctr"/>
        <c:lblOffset val="100"/>
        <c:noMultiLvlLbl val="0"/>
      </c:catAx>
      <c:valAx>
        <c:axId val="648781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80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i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3:$E$83</c:f>
                <c:numCache>
                  <c:formatCode>General</c:formatCode>
                  <c:ptCount val="2"/>
                  <c:pt idx="0">
                    <c:v>0.73666562933864443</c:v>
                  </c:pt>
                  <c:pt idx="1">
                    <c:v>0.29970412412138447</c:v>
                  </c:pt>
                </c:numCache>
              </c:numRef>
            </c:plus>
            <c:minus>
              <c:numRef>
                <c:f>barplots!$D$83:$E$83</c:f>
                <c:numCache>
                  <c:formatCode>General</c:formatCode>
                  <c:ptCount val="2"/>
                  <c:pt idx="0">
                    <c:v>0.73666562933864443</c:v>
                  </c:pt>
                  <c:pt idx="1">
                    <c:v>0.2997041241213844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3:$C$83</c:f>
              <c:numCache>
                <c:formatCode>General</c:formatCode>
                <c:ptCount val="2"/>
                <c:pt idx="0">
                  <c:v>1.6224419448017866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A2-4258-8C78-124EE165B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83744"/>
        <c:axId val="648784304"/>
      </c:barChart>
      <c:catAx>
        <c:axId val="64878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84304"/>
        <c:crosses val="autoZero"/>
        <c:auto val="1"/>
        <c:lblAlgn val="ctr"/>
        <c:lblOffset val="100"/>
        <c:noMultiLvlLbl val="0"/>
      </c:catAx>
      <c:valAx>
        <c:axId val="64878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8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c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4:$E$84</c:f>
                <c:numCache>
                  <c:formatCode>General</c:formatCode>
                  <c:ptCount val="2"/>
                  <c:pt idx="0">
                    <c:v>0.19905969678777047</c:v>
                  </c:pt>
                  <c:pt idx="1">
                    <c:v>0.2031045947610027</c:v>
                  </c:pt>
                </c:numCache>
              </c:numRef>
            </c:plus>
            <c:minus>
              <c:numRef>
                <c:f>barplots!$D$84:$E$84</c:f>
                <c:numCache>
                  <c:formatCode>General</c:formatCode>
                  <c:ptCount val="2"/>
                  <c:pt idx="0">
                    <c:v>0.19905969678777047</c:v>
                  </c:pt>
                  <c:pt idx="1">
                    <c:v>0.203104594761002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4:$C$84</c:f>
              <c:numCache>
                <c:formatCode>General</c:formatCode>
                <c:ptCount val="2"/>
                <c:pt idx="0">
                  <c:v>1.09719704316820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08-4440-B0AB-2EA71EA76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86544"/>
        <c:axId val="648787104"/>
      </c:barChart>
      <c:catAx>
        <c:axId val="64878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87104"/>
        <c:crosses val="autoZero"/>
        <c:auto val="1"/>
        <c:lblAlgn val="ctr"/>
        <c:lblOffset val="100"/>
        <c:noMultiLvlLbl val="0"/>
      </c:catAx>
      <c:valAx>
        <c:axId val="648787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8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5:$E$85</c:f>
                <c:numCache>
                  <c:formatCode>General</c:formatCode>
                  <c:ptCount val="2"/>
                  <c:pt idx="0">
                    <c:v>0.38090508113164628</c:v>
                  </c:pt>
                  <c:pt idx="1">
                    <c:v>0.91710770237505967</c:v>
                  </c:pt>
                </c:numCache>
              </c:numRef>
            </c:plus>
            <c:minus>
              <c:numRef>
                <c:f>barplots!$D$85:$E$85</c:f>
                <c:numCache>
                  <c:formatCode>General</c:formatCode>
                  <c:ptCount val="2"/>
                  <c:pt idx="0">
                    <c:v>0.38090508113164628</c:v>
                  </c:pt>
                  <c:pt idx="1">
                    <c:v>0.9171077023750596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5:$C$85</c:f>
              <c:numCache>
                <c:formatCode>General</c:formatCode>
                <c:ptCount val="2"/>
                <c:pt idx="0">
                  <c:v>0.96822691595666188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18-4C7E-A7FF-E838E094F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89344"/>
        <c:axId val="648789904"/>
      </c:barChart>
      <c:catAx>
        <c:axId val="64878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89904"/>
        <c:crosses val="autoZero"/>
        <c:auto val="1"/>
        <c:lblAlgn val="ctr"/>
        <c:lblOffset val="100"/>
        <c:noMultiLvlLbl val="0"/>
      </c:catAx>
      <c:valAx>
        <c:axId val="64878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89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-D-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6:$E$86</c:f>
                <c:numCache>
                  <c:formatCode>General</c:formatCode>
                  <c:ptCount val="2"/>
                  <c:pt idx="0">
                    <c:v>0.14226221458892779</c:v>
                  </c:pt>
                  <c:pt idx="1">
                    <c:v>0.11457091103685282</c:v>
                  </c:pt>
                </c:numCache>
              </c:numRef>
            </c:plus>
            <c:minus>
              <c:numRef>
                <c:f>barplots!$D$86:$E$86</c:f>
                <c:numCache>
                  <c:formatCode>General</c:formatCode>
                  <c:ptCount val="2"/>
                  <c:pt idx="0">
                    <c:v>0.14226221458892779</c:v>
                  </c:pt>
                  <c:pt idx="1">
                    <c:v>0.1145709110368528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6:$C$86</c:f>
              <c:numCache>
                <c:formatCode>General</c:formatCode>
                <c:ptCount val="2"/>
                <c:pt idx="0">
                  <c:v>1.00454165410795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32-4E37-A6FB-1F01DBBDA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92144"/>
        <c:axId val="648792704"/>
      </c:barChart>
      <c:catAx>
        <c:axId val="64879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92704"/>
        <c:crosses val="autoZero"/>
        <c:auto val="1"/>
        <c:lblAlgn val="ctr"/>
        <c:lblOffset val="100"/>
        <c:noMultiLvlLbl val="0"/>
      </c:catAx>
      <c:valAx>
        <c:axId val="64879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9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-D-glucuronate_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7:$E$87</c:f>
                <c:numCache>
                  <c:formatCode>General</c:formatCode>
                  <c:ptCount val="2"/>
                  <c:pt idx="0">
                    <c:v>0.48408300151397121</c:v>
                  </c:pt>
                  <c:pt idx="1">
                    <c:v>0.34250468721502869</c:v>
                  </c:pt>
                </c:numCache>
              </c:numRef>
            </c:plus>
            <c:minus>
              <c:numRef>
                <c:f>barplots!$D$87:$E$87</c:f>
                <c:numCache>
                  <c:formatCode>General</c:formatCode>
                  <c:ptCount val="2"/>
                  <c:pt idx="0">
                    <c:v>0.48408300151397121</c:v>
                  </c:pt>
                  <c:pt idx="1">
                    <c:v>0.3425046872150286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7:$C$87</c:f>
              <c:numCache>
                <c:formatCode>General</c:formatCode>
                <c:ptCount val="2"/>
                <c:pt idx="0">
                  <c:v>1.2280960943896126</c:v>
                </c:pt>
                <c:pt idx="1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95-4CC8-8F99-8793D1D72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8794944"/>
        <c:axId val="648795504"/>
      </c:barChart>
      <c:catAx>
        <c:axId val="64879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8795504"/>
        <c:crosses val="autoZero"/>
        <c:auto val="1"/>
        <c:lblAlgn val="ctr"/>
        <c:lblOffset val="100"/>
        <c:noMultiLvlLbl val="0"/>
      </c:catAx>
      <c:valAx>
        <c:axId val="64879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879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-D-glucuronate_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8:$E$88</c:f>
                <c:numCache>
                  <c:formatCode>General</c:formatCode>
                  <c:ptCount val="2"/>
                  <c:pt idx="0">
                    <c:v>0.17612880597256661</c:v>
                  </c:pt>
                  <c:pt idx="1">
                    <c:v>0.2180415655839541</c:v>
                  </c:pt>
                </c:numCache>
              </c:numRef>
            </c:plus>
            <c:minus>
              <c:numRef>
                <c:f>barplots!$D$88:$E$88</c:f>
                <c:numCache>
                  <c:formatCode>General</c:formatCode>
                  <c:ptCount val="2"/>
                  <c:pt idx="0">
                    <c:v>0.17612880597256661</c:v>
                  </c:pt>
                  <c:pt idx="1">
                    <c:v>0.2180415655839541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8:$C$88</c:f>
              <c:numCache>
                <c:formatCode>General</c:formatCode>
                <c:ptCount val="2"/>
                <c:pt idx="0">
                  <c:v>1.038076341165816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55-4D41-9A2C-FA16C736C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56944"/>
        <c:axId val="647557504"/>
      </c:barChart>
      <c:catAx>
        <c:axId val="64755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57504"/>
        <c:crosses val="autoZero"/>
        <c:auto val="1"/>
        <c:lblAlgn val="ctr"/>
        <c:lblOffset val="100"/>
        <c:noMultiLvlLbl val="0"/>
      </c:catAx>
      <c:valAx>
        <c:axId val="647557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5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-N-acetyl-glucos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89:$E$89</c:f>
                <c:numCache>
                  <c:formatCode>General</c:formatCode>
                  <c:ptCount val="2"/>
                  <c:pt idx="0">
                    <c:v>0.10530222797184219</c:v>
                  </c:pt>
                  <c:pt idx="1">
                    <c:v>9.0135496496685077E-2</c:v>
                  </c:pt>
                </c:numCache>
              </c:numRef>
            </c:plus>
            <c:minus>
              <c:numRef>
                <c:f>barplots!$D$89:$E$89</c:f>
                <c:numCache>
                  <c:formatCode>General</c:formatCode>
                  <c:ptCount val="2"/>
                  <c:pt idx="0">
                    <c:v>0.10530222797184219</c:v>
                  </c:pt>
                  <c:pt idx="1">
                    <c:v>9.0135496496685077E-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89:$C$89</c:f>
              <c:numCache>
                <c:formatCode>General</c:formatCode>
                <c:ptCount val="2"/>
                <c:pt idx="0">
                  <c:v>0.95755245623268892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44-493D-AEAE-1FBC13CE8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59744"/>
        <c:axId val="647560304"/>
      </c:barChart>
      <c:catAx>
        <c:axId val="64755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60304"/>
        <c:crosses val="autoZero"/>
        <c:auto val="1"/>
        <c:lblAlgn val="ctr"/>
        <c:lblOffset val="100"/>
        <c:noMultiLvlLbl val="0"/>
      </c:catAx>
      <c:valAx>
        <c:axId val="64756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59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0:$E$90</c:f>
                <c:numCache>
                  <c:formatCode>General</c:formatCode>
                  <c:ptCount val="2"/>
                  <c:pt idx="0">
                    <c:v>0.44268853897815935</c:v>
                  </c:pt>
                  <c:pt idx="1">
                    <c:v>0.28646669026387012</c:v>
                  </c:pt>
                </c:numCache>
              </c:numRef>
            </c:plus>
            <c:minus>
              <c:numRef>
                <c:f>barplots!$D$90:$E$90</c:f>
                <c:numCache>
                  <c:formatCode>General</c:formatCode>
                  <c:ptCount val="2"/>
                  <c:pt idx="0">
                    <c:v>0.44268853897815935</c:v>
                  </c:pt>
                  <c:pt idx="1">
                    <c:v>0.2864666902638701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0:$C$90</c:f>
              <c:numCache>
                <c:formatCode>General</c:formatCode>
                <c:ptCount val="2"/>
                <c:pt idx="0">
                  <c:v>0.96634806724482336</c:v>
                </c:pt>
                <c:pt idx="1">
                  <c:v>0.9999999999999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8-43CF-ACB0-6991C5015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62544"/>
        <c:axId val="647563104"/>
      </c:barChart>
      <c:catAx>
        <c:axId val="64756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63104"/>
        <c:crosses val="autoZero"/>
        <c:auto val="1"/>
        <c:lblAlgn val="ctr"/>
        <c:lblOffset val="100"/>
        <c:noMultiLvlLbl val="0"/>
      </c:catAx>
      <c:valAx>
        <c:axId val="64756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62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TP      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1:$E$91</c:f>
                <c:numCache>
                  <c:formatCode>General</c:formatCode>
                  <c:ptCount val="2"/>
                  <c:pt idx="0">
                    <c:v>0.59733931311048161</c:v>
                  </c:pt>
                  <c:pt idx="1">
                    <c:v>0.80110658944761026</c:v>
                  </c:pt>
                </c:numCache>
              </c:numRef>
            </c:plus>
            <c:minus>
              <c:numRef>
                <c:f>barplots!$D$91:$E$91</c:f>
                <c:numCache>
                  <c:formatCode>General</c:formatCode>
                  <c:ptCount val="2"/>
                  <c:pt idx="0">
                    <c:v>0.59733931311048161</c:v>
                  </c:pt>
                  <c:pt idx="1">
                    <c:v>0.8011065894476102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1:$C$91</c:f>
              <c:numCache>
                <c:formatCode>General</c:formatCode>
                <c:ptCount val="2"/>
                <c:pt idx="0">
                  <c:v>0.97980516251484107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2-4787-B791-C6FC6AAEE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65344"/>
        <c:axId val="647565904"/>
      </c:barChart>
      <c:catAx>
        <c:axId val="647565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65904"/>
        <c:crosses val="autoZero"/>
        <c:auto val="1"/>
        <c:lblAlgn val="ctr"/>
        <c:lblOffset val="100"/>
        <c:noMultiLvlLbl val="0"/>
      </c:catAx>
      <c:valAx>
        <c:axId val="64756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65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eine-CBZ_5_Std_smal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1:$E$11</c:f>
                <c:numCache>
                  <c:formatCode>General</c:formatCode>
                  <c:ptCount val="2"/>
                  <c:pt idx="0">
                    <c:v>1.0555476031741018</c:v>
                  </c:pt>
                  <c:pt idx="1">
                    <c:v>0.76663307500217737</c:v>
                  </c:pt>
                </c:numCache>
              </c:numRef>
            </c:plus>
            <c:minus>
              <c:numRef>
                <c:f>barplots!$D$11:$E$11</c:f>
                <c:numCache>
                  <c:formatCode>General</c:formatCode>
                  <c:ptCount val="2"/>
                  <c:pt idx="0">
                    <c:v>1.0555476031741018</c:v>
                  </c:pt>
                  <c:pt idx="1">
                    <c:v>0.7666330750021773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1:$C$11</c:f>
              <c:numCache>
                <c:formatCode>General</c:formatCode>
                <c:ptCount val="2"/>
                <c:pt idx="0">
                  <c:v>1.65367867896253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49-4F5E-A47C-3877411F0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5474240"/>
        <c:axId val="515474800"/>
      </c:barChart>
      <c:catAx>
        <c:axId val="51547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74800"/>
        <c:crosses val="autoZero"/>
        <c:auto val="1"/>
        <c:lblAlgn val="ctr"/>
        <c:lblOffset val="100"/>
        <c:noMultiLvlLbl val="0"/>
      </c:catAx>
      <c:valAx>
        <c:axId val="51547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474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2:$E$92</c:f>
                <c:numCache>
                  <c:formatCode>General</c:formatCode>
                  <c:ptCount val="2"/>
                  <c:pt idx="0">
                    <c:v>0.92749353359610365</c:v>
                  </c:pt>
                  <c:pt idx="1">
                    <c:v>0.5457285743134328</c:v>
                  </c:pt>
                </c:numCache>
              </c:numRef>
            </c:plus>
            <c:minus>
              <c:numRef>
                <c:f>barplots!$D$92:$E$92</c:f>
                <c:numCache>
                  <c:formatCode>General</c:formatCode>
                  <c:ptCount val="2"/>
                  <c:pt idx="0">
                    <c:v>0.92749353359610365</c:v>
                  </c:pt>
                  <c:pt idx="1">
                    <c:v>0.545728574313432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2:$C$92</c:f>
              <c:numCache>
                <c:formatCode>General</c:formatCode>
                <c:ptCount val="2"/>
                <c:pt idx="0">
                  <c:v>1.966962834883625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ED-4C22-B3C1-C77D62C15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68144"/>
        <c:axId val="647568704"/>
      </c:barChart>
      <c:catAx>
        <c:axId val="64756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68704"/>
        <c:crosses val="autoZero"/>
        <c:auto val="1"/>
        <c:lblAlgn val="ctr"/>
        <c:lblOffset val="100"/>
        <c:noMultiLvlLbl val="0"/>
      </c:catAx>
      <c:valAx>
        <c:axId val="64756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68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oacetat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3:$E$93</c:f>
                <c:numCache>
                  <c:formatCode>General</c:formatCode>
                  <c:ptCount val="2"/>
                  <c:pt idx="0">
                    <c:v>0.36541859523613823</c:v>
                  </c:pt>
                  <c:pt idx="1">
                    <c:v>1.0635249289677413</c:v>
                  </c:pt>
                </c:numCache>
              </c:numRef>
            </c:plus>
            <c:minus>
              <c:numRef>
                <c:f>barplots!$D$93:$E$93</c:f>
                <c:numCache>
                  <c:formatCode>General</c:formatCode>
                  <c:ptCount val="2"/>
                  <c:pt idx="0">
                    <c:v>0.36541859523613823</c:v>
                  </c:pt>
                  <c:pt idx="1">
                    <c:v>1.0635249289677413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3:$C$93</c:f>
              <c:numCache>
                <c:formatCode>General</c:formatCode>
                <c:ptCount val="2"/>
                <c:pt idx="0">
                  <c:v>0.68547568193152864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24-45F7-AF1B-0A1A110B1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70944"/>
        <c:axId val="647571504"/>
      </c:barChart>
      <c:catAx>
        <c:axId val="64757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71504"/>
        <c:crosses val="autoZero"/>
        <c:auto val="1"/>
        <c:lblAlgn val="ctr"/>
        <c:lblOffset val="100"/>
        <c:noMultiLvlLbl val="0"/>
      </c:catAx>
      <c:valAx>
        <c:axId val="647571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70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onitat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4:$E$94</c:f>
                <c:numCache>
                  <c:formatCode>General</c:formatCode>
                  <c:ptCount val="2"/>
                  <c:pt idx="0">
                    <c:v>0.31495622216400354</c:v>
                  </c:pt>
                  <c:pt idx="1">
                    <c:v>0.64299901694396056</c:v>
                  </c:pt>
                </c:numCache>
              </c:numRef>
            </c:plus>
            <c:minus>
              <c:numRef>
                <c:f>barplots!$D$94:$E$94</c:f>
                <c:numCache>
                  <c:formatCode>General</c:formatCode>
                  <c:ptCount val="2"/>
                  <c:pt idx="0">
                    <c:v>0.31495622216400354</c:v>
                  </c:pt>
                  <c:pt idx="1">
                    <c:v>0.6429990169439605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4:$C$94</c:f>
              <c:numCache>
                <c:formatCode>General</c:formatCode>
                <c:ptCount val="2"/>
                <c:pt idx="0">
                  <c:v>0.90130341399548075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26-46AB-AACF-B36FAB0A4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73744"/>
        <c:axId val="647574304"/>
      </c:barChart>
      <c:catAx>
        <c:axId val="647573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74304"/>
        <c:crosses val="autoZero"/>
        <c:auto val="1"/>
        <c:lblAlgn val="ctr"/>
        <c:lblOffset val="100"/>
        <c:noMultiLvlLbl val="0"/>
      </c:catAx>
      <c:valAx>
        <c:axId val="64757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7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A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5:$E$95</c:f>
                <c:numCache>
                  <c:formatCode>General</c:formatCode>
                  <c:ptCount val="2"/>
                  <c:pt idx="0">
                    <c:v>0.41011562734025397</c:v>
                  </c:pt>
                  <c:pt idx="1">
                    <c:v>0.67912744237593992</c:v>
                  </c:pt>
                </c:numCache>
              </c:numRef>
            </c:plus>
            <c:minus>
              <c:numRef>
                <c:f>barplots!$D$95:$E$95</c:f>
                <c:numCache>
                  <c:formatCode>General</c:formatCode>
                  <c:ptCount val="2"/>
                  <c:pt idx="0">
                    <c:v>0.41011562734025397</c:v>
                  </c:pt>
                  <c:pt idx="1">
                    <c:v>0.67912744237593992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5:$C$95</c:f>
              <c:numCache>
                <c:formatCode>General</c:formatCode>
                <c:ptCount val="2"/>
                <c:pt idx="0">
                  <c:v>1.2329728260442108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94-493E-A3CB-EDB09DC9C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76544"/>
        <c:axId val="647577104"/>
      </c:barChart>
      <c:catAx>
        <c:axId val="64757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77104"/>
        <c:crosses val="autoZero"/>
        <c:auto val="1"/>
        <c:lblAlgn val="ctr"/>
        <c:lblOffset val="100"/>
        <c:noMultiLvlLbl val="0"/>
      </c:catAx>
      <c:valAx>
        <c:axId val="647577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7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inosi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6:$E$96</c:f>
                <c:numCache>
                  <c:formatCode>General</c:formatCode>
                  <c:ptCount val="2"/>
                  <c:pt idx="0">
                    <c:v>0.80665480729775707</c:v>
                  </c:pt>
                  <c:pt idx="1">
                    <c:v>0.39220149932143827</c:v>
                  </c:pt>
                </c:numCache>
              </c:numRef>
            </c:plus>
            <c:minus>
              <c:numRef>
                <c:f>barplots!$D$96:$E$96</c:f>
                <c:numCache>
                  <c:formatCode>General</c:formatCode>
                  <c:ptCount val="2"/>
                  <c:pt idx="0">
                    <c:v>0.80665480729775707</c:v>
                  </c:pt>
                  <c:pt idx="1">
                    <c:v>0.39220149932143827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6:$C$96</c:f>
              <c:numCache>
                <c:formatCode>General</c:formatCode>
                <c:ptCount val="2"/>
                <c:pt idx="0">
                  <c:v>1.054870487455445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F5-4250-9BD3-E661D488D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79344"/>
        <c:axId val="647579904"/>
      </c:barChart>
      <c:catAx>
        <c:axId val="64757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79904"/>
        <c:crosses val="autoZero"/>
        <c:auto val="1"/>
        <c:lblAlgn val="ctr"/>
        <c:lblOffset val="100"/>
        <c:noMultiLvlLbl val="0"/>
      </c:catAx>
      <c:valAx>
        <c:axId val="64757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79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ribose-phosphat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7:$E$97</c:f>
                <c:numCache>
                  <c:formatCode>General</c:formatCode>
                  <c:ptCount val="2"/>
                  <c:pt idx="0">
                    <c:v>0.55165489006119905</c:v>
                  </c:pt>
                  <c:pt idx="1">
                    <c:v>0.36946417839440465</c:v>
                  </c:pt>
                </c:numCache>
              </c:numRef>
            </c:plus>
            <c:minus>
              <c:numRef>
                <c:f>barplots!$D$97:$E$97</c:f>
                <c:numCache>
                  <c:formatCode>General</c:formatCode>
                  <c:ptCount val="2"/>
                  <c:pt idx="0">
                    <c:v>0.55165489006119905</c:v>
                  </c:pt>
                  <c:pt idx="1">
                    <c:v>0.3694641783944046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7:$C$97</c:f>
              <c:numCache>
                <c:formatCode>General</c:formatCode>
                <c:ptCount val="2"/>
                <c:pt idx="0">
                  <c:v>1.035317566578545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C-4F3C-ACA9-C6C8531E3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82144"/>
        <c:axId val="647582704"/>
      </c:barChart>
      <c:catAx>
        <c:axId val="64758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82704"/>
        <c:crosses val="autoZero"/>
        <c:auto val="1"/>
        <c:lblAlgn val="ctr"/>
        <c:lblOffset val="100"/>
        <c:noMultiLvlLbl val="0"/>
      </c:catAx>
      <c:valAx>
        <c:axId val="64758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8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lavin mononucleotid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8:$E$98</c:f>
                <c:numCache>
                  <c:formatCode>General</c:formatCode>
                  <c:ptCount val="2"/>
                  <c:pt idx="0">
                    <c:v>0.71519541954374566</c:v>
                  </c:pt>
                  <c:pt idx="1">
                    <c:v>0.48343755718300319</c:v>
                  </c:pt>
                </c:numCache>
              </c:numRef>
            </c:plus>
            <c:minus>
              <c:numRef>
                <c:f>barplots!$D$98:$E$98</c:f>
                <c:numCache>
                  <c:formatCode>General</c:formatCode>
                  <c:ptCount val="2"/>
                  <c:pt idx="0">
                    <c:v>0.71519541954374566</c:v>
                  </c:pt>
                  <c:pt idx="1">
                    <c:v>0.48343755718300319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8:$C$98</c:f>
              <c:numCache>
                <c:formatCode>General</c:formatCode>
                <c:ptCount val="2"/>
                <c:pt idx="0">
                  <c:v>1.1017848848762692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FA-485F-9484-20B727D6F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84944"/>
        <c:axId val="647585504"/>
      </c:barChart>
      <c:catAx>
        <c:axId val="64758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85504"/>
        <c:crosses val="autoZero"/>
        <c:auto val="1"/>
        <c:lblAlgn val="ctr"/>
        <c:lblOffset val="100"/>
        <c:noMultiLvlLbl val="0"/>
      </c:catAx>
      <c:valAx>
        <c:axId val="64758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8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o-lacto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99:$E$99</c:f>
                <c:numCache>
                  <c:formatCode>General</c:formatCode>
                  <c:ptCount val="2"/>
                  <c:pt idx="0">
                    <c:v>0.82445729718101879</c:v>
                  </c:pt>
                  <c:pt idx="1">
                    <c:v>0.58058381729673325</c:v>
                  </c:pt>
                </c:numCache>
              </c:numRef>
            </c:plus>
            <c:minus>
              <c:numRef>
                <c:f>barplots!$D$99:$E$99</c:f>
                <c:numCache>
                  <c:formatCode>General</c:formatCode>
                  <c:ptCount val="2"/>
                  <c:pt idx="0">
                    <c:v>0.82445729718101879</c:v>
                  </c:pt>
                  <c:pt idx="1">
                    <c:v>0.58058381729673325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99:$C$99</c:f>
              <c:numCache>
                <c:formatCode>General</c:formatCode>
                <c:ptCount val="2"/>
                <c:pt idx="0">
                  <c:v>1.188048065165991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E2-4C62-B5F2-783C0C5E0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87744"/>
        <c:axId val="647588304"/>
      </c:barChart>
      <c:catAx>
        <c:axId val="64758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88304"/>
        <c:crosses val="autoZero"/>
        <c:auto val="1"/>
        <c:lblAlgn val="ctr"/>
        <c:lblOffset val="100"/>
        <c:noMultiLvlLbl val="0"/>
      </c:catAx>
      <c:valAx>
        <c:axId val="64758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87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0:$E$100</c:f>
                <c:numCache>
                  <c:formatCode>General</c:formatCode>
                  <c:ptCount val="2"/>
                  <c:pt idx="0">
                    <c:v>0.62001862510350481</c:v>
                  </c:pt>
                  <c:pt idx="1">
                    <c:v>0.73361144577861226</c:v>
                  </c:pt>
                </c:numCache>
              </c:numRef>
            </c:plus>
            <c:minus>
              <c:numRef>
                <c:f>barplots!$D$100:$E$100</c:f>
                <c:numCache>
                  <c:formatCode>General</c:formatCode>
                  <c:ptCount val="2"/>
                  <c:pt idx="0">
                    <c:v>0.62001862510350481</c:v>
                  </c:pt>
                  <c:pt idx="1">
                    <c:v>0.73361144577861226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0:$C$100</c:f>
              <c:numCache>
                <c:formatCode>General</c:formatCode>
                <c:ptCount val="2"/>
                <c:pt idx="0">
                  <c:v>0.7247043914488329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D-4F0F-A279-1FBEE38B2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90544"/>
        <c:axId val="647591104"/>
      </c:barChart>
      <c:catAx>
        <c:axId val="647590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91104"/>
        <c:crosses val="autoZero"/>
        <c:auto val="1"/>
        <c:lblAlgn val="ctr"/>
        <c:lblOffset val="100"/>
        <c:noMultiLvlLbl val="0"/>
      </c:catAx>
      <c:valAx>
        <c:axId val="647591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90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_1_large_N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barplots!$D$101:$E$101</c:f>
                <c:numCache>
                  <c:formatCode>General</c:formatCode>
                  <c:ptCount val="2"/>
                  <c:pt idx="0">
                    <c:v>0.24010995812047375</c:v>
                  </c:pt>
                  <c:pt idx="1">
                    <c:v>0.40052276251957808</c:v>
                  </c:pt>
                </c:numCache>
              </c:numRef>
            </c:plus>
            <c:minus>
              <c:numRef>
                <c:f>barplots!$D$101:$E$101</c:f>
                <c:numCache>
                  <c:formatCode>General</c:formatCode>
                  <c:ptCount val="2"/>
                  <c:pt idx="0">
                    <c:v>0.24010995812047375</c:v>
                  </c:pt>
                  <c:pt idx="1">
                    <c:v>0.40052276251957808</c:v>
                  </c:pt>
                </c:numCache>
              </c:numRef>
            </c:minus>
          </c:errBars>
          <c:cat>
            <c:strRef>
              <c:f>barplots!$B$1:$C$1</c:f>
              <c:strCache>
                <c:ptCount val="2"/>
                <c:pt idx="0">
                  <c:v>high</c:v>
                </c:pt>
                <c:pt idx="1">
                  <c:v>low</c:v>
                </c:pt>
              </c:strCache>
            </c:strRef>
          </c:cat>
          <c:val>
            <c:numRef>
              <c:f>barplots!$B$101:$C$101</c:f>
              <c:numCache>
                <c:formatCode>General</c:formatCode>
                <c:ptCount val="2"/>
                <c:pt idx="0">
                  <c:v>1.2542619345175563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B1-4510-A0D9-2AEEDB429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593344"/>
        <c:axId val="647593904"/>
      </c:barChart>
      <c:catAx>
        <c:axId val="64759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7593904"/>
        <c:crosses val="autoZero"/>
        <c:auto val="1"/>
        <c:lblAlgn val="ctr"/>
        <c:lblOffset val="100"/>
        <c:noMultiLvlLbl val="0"/>
      </c:catAx>
      <c:valAx>
        <c:axId val="647593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7593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16" Type="http://schemas.openxmlformats.org/officeDocument/2006/relationships/chart" Target="../charts/chart16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5" Type="http://schemas.openxmlformats.org/officeDocument/2006/relationships/chart" Target="../charts/chart5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4" Type="http://schemas.openxmlformats.org/officeDocument/2006/relationships/chart" Target="../charts/chart24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5</xdr:row>
      <xdr:rowOff>63500</xdr:rowOff>
    </xdr:from>
    <xdr:to>
      <xdr:col>6</xdr:col>
      <xdr:colOff>25400</xdr:colOff>
      <xdr:row>17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9400</xdr:colOff>
      <xdr:row>5</xdr:row>
      <xdr:rowOff>63500</xdr:rowOff>
    </xdr:from>
    <xdr:to>
      <xdr:col>12</xdr:col>
      <xdr:colOff>177800</xdr:colOff>
      <xdr:row>1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1800</xdr:colOff>
      <xdr:row>5</xdr:row>
      <xdr:rowOff>63500</xdr:rowOff>
    </xdr:from>
    <xdr:to>
      <xdr:col>18</xdr:col>
      <xdr:colOff>330200</xdr:colOff>
      <xdr:row>17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4200</xdr:colOff>
      <xdr:row>5</xdr:row>
      <xdr:rowOff>63500</xdr:rowOff>
    </xdr:from>
    <xdr:to>
      <xdr:col>24</xdr:col>
      <xdr:colOff>482600</xdr:colOff>
      <xdr:row>17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5</xdr:row>
      <xdr:rowOff>63500</xdr:rowOff>
    </xdr:from>
    <xdr:to>
      <xdr:col>31</xdr:col>
      <xdr:colOff>25400</xdr:colOff>
      <xdr:row>17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79400</xdr:colOff>
      <xdr:row>5</xdr:row>
      <xdr:rowOff>63500</xdr:rowOff>
    </xdr:from>
    <xdr:to>
      <xdr:col>37</xdr:col>
      <xdr:colOff>177800</xdr:colOff>
      <xdr:row>17</xdr:row>
      <xdr:rowOff>635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431800</xdr:colOff>
      <xdr:row>5</xdr:row>
      <xdr:rowOff>63500</xdr:rowOff>
    </xdr:from>
    <xdr:to>
      <xdr:col>43</xdr:col>
      <xdr:colOff>330200</xdr:colOff>
      <xdr:row>17</xdr:row>
      <xdr:rowOff>635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0</xdr:colOff>
      <xdr:row>18</xdr:row>
      <xdr:rowOff>127000</xdr:rowOff>
    </xdr:from>
    <xdr:to>
      <xdr:col>6</xdr:col>
      <xdr:colOff>25400</xdr:colOff>
      <xdr:row>30</xdr:row>
      <xdr:rowOff>1270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79400</xdr:colOff>
      <xdr:row>18</xdr:row>
      <xdr:rowOff>127000</xdr:rowOff>
    </xdr:from>
    <xdr:to>
      <xdr:col>12</xdr:col>
      <xdr:colOff>177800</xdr:colOff>
      <xdr:row>30</xdr:row>
      <xdr:rowOff>1270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31800</xdr:colOff>
      <xdr:row>18</xdr:row>
      <xdr:rowOff>127000</xdr:rowOff>
    </xdr:from>
    <xdr:to>
      <xdr:col>18</xdr:col>
      <xdr:colOff>330200</xdr:colOff>
      <xdr:row>30</xdr:row>
      <xdr:rowOff>1270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584200</xdr:colOff>
      <xdr:row>18</xdr:row>
      <xdr:rowOff>127000</xdr:rowOff>
    </xdr:from>
    <xdr:to>
      <xdr:col>24</xdr:col>
      <xdr:colOff>482600</xdr:colOff>
      <xdr:row>30</xdr:row>
      <xdr:rowOff>1270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27000</xdr:colOff>
      <xdr:row>18</xdr:row>
      <xdr:rowOff>127000</xdr:rowOff>
    </xdr:from>
    <xdr:to>
      <xdr:col>31</xdr:col>
      <xdr:colOff>25400</xdr:colOff>
      <xdr:row>30</xdr:row>
      <xdr:rowOff>1270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279400</xdr:colOff>
      <xdr:row>18</xdr:row>
      <xdr:rowOff>127000</xdr:rowOff>
    </xdr:from>
    <xdr:to>
      <xdr:col>37</xdr:col>
      <xdr:colOff>177800</xdr:colOff>
      <xdr:row>30</xdr:row>
      <xdr:rowOff>1270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31800</xdr:colOff>
      <xdr:row>18</xdr:row>
      <xdr:rowOff>127000</xdr:rowOff>
    </xdr:from>
    <xdr:to>
      <xdr:col>43</xdr:col>
      <xdr:colOff>330200</xdr:colOff>
      <xdr:row>30</xdr:row>
      <xdr:rowOff>1270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0</xdr:colOff>
      <xdr:row>32</xdr:row>
      <xdr:rowOff>0</xdr:rowOff>
    </xdr:from>
    <xdr:to>
      <xdr:col>6</xdr:col>
      <xdr:colOff>25400</xdr:colOff>
      <xdr:row>44</xdr:row>
      <xdr:rowOff>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279400</xdr:colOff>
      <xdr:row>32</xdr:row>
      <xdr:rowOff>0</xdr:rowOff>
    </xdr:from>
    <xdr:to>
      <xdr:col>12</xdr:col>
      <xdr:colOff>177800</xdr:colOff>
      <xdr:row>44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431800</xdr:colOff>
      <xdr:row>32</xdr:row>
      <xdr:rowOff>0</xdr:rowOff>
    </xdr:from>
    <xdr:to>
      <xdr:col>18</xdr:col>
      <xdr:colOff>330200</xdr:colOff>
      <xdr:row>44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584200</xdr:colOff>
      <xdr:row>32</xdr:row>
      <xdr:rowOff>0</xdr:rowOff>
    </xdr:from>
    <xdr:to>
      <xdr:col>24</xdr:col>
      <xdr:colOff>482600</xdr:colOff>
      <xdr:row>44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127000</xdr:colOff>
      <xdr:row>32</xdr:row>
      <xdr:rowOff>0</xdr:rowOff>
    </xdr:from>
    <xdr:to>
      <xdr:col>31</xdr:col>
      <xdr:colOff>25400</xdr:colOff>
      <xdr:row>44</xdr:row>
      <xdr:rowOff>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1</xdr:col>
      <xdr:colOff>279400</xdr:colOff>
      <xdr:row>32</xdr:row>
      <xdr:rowOff>0</xdr:rowOff>
    </xdr:from>
    <xdr:to>
      <xdr:col>37</xdr:col>
      <xdr:colOff>177800</xdr:colOff>
      <xdr:row>44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431800</xdr:colOff>
      <xdr:row>32</xdr:row>
      <xdr:rowOff>0</xdr:rowOff>
    </xdr:from>
    <xdr:to>
      <xdr:col>43</xdr:col>
      <xdr:colOff>330200</xdr:colOff>
      <xdr:row>44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0</xdr:colOff>
      <xdr:row>45</xdr:row>
      <xdr:rowOff>63500</xdr:rowOff>
    </xdr:from>
    <xdr:to>
      <xdr:col>6</xdr:col>
      <xdr:colOff>25400</xdr:colOff>
      <xdr:row>57</xdr:row>
      <xdr:rowOff>6350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279400</xdr:colOff>
      <xdr:row>45</xdr:row>
      <xdr:rowOff>63500</xdr:rowOff>
    </xdr:from>
    <xdr:to>
      <xdr:col>12</xdr:col>
      <xdr:colOff>177800</xdr:colOff>
      <xdr:row>57</xdr:row>
      <xdr:rowOff>635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1800</xdr:colOff>
      <xdr:row>45</xdr:row>
      <xdr:rowOff>63500</xdr:rowOff>
    </xdr:from>
    <xdr:to>
      <xdr:col>18</xdr:col>
      <xdr:colOff>330200</xdr:colOff>
      <xdr:row>57</xdr:row>
      <xdr:rowOff>635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584200</xdr:colOff>
      <xdr:row>45</xdr:row>
      <xdr:rowOff>63500</xdr:rowOff>
    </xdr:from>
    <xdr:to>
      <xdr:col>24</xdr:col>
      <xdr:colOff>482600</xdr:colOff>
      <xdr:row>57</xdr:row>
      <xdr:rowOff>635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5</xdr:col>
      <xdr:colOff>127000</xdr:colOff>
      <xdr:row>45</xdr:row>
      <xdr:rowOff>63500</xdr:rowOff>
    </xdr:from>
    <xdr:to>
      <xdr:col>31</xdr:col>
      <xdr:colOff>25400</xdr:colOff>
      <xdr:row>57</xdr:row>
      <xdr:rowOff>6350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1</xdr:col>
      <xdr:colOff>279400</xdr:colOff>
      <xdr:row>45</xdr:row>
      <xdr:rowOff>63500</xdr:rowOff>
    </xdr:from>
    <xdr:to>
      <xdr:col>37</xdr:col>
      <xdr:colOff>177800</xdr:colOff>
      <xdr:row>57</xdr:row>
      <xdr:rowOff>635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31800</xdr:colOff>
      <xdr:row>45</xdr:row>
      <xdr:rowOff>63500</xdr:rowOff>
    </xdr:from>
    <xdr:to>
      <xdr:col>43</xdr:col>
      <xdr:colOff>330200</xdr:colOff>
      <xdr:row>57</xdr:row>
      <xdr:rowOff>635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0</xdr:colOff>
      <xdr:row>58</xdr:row>
      <xdr:rowOff>127000</xdr:rowOff>
    </xdr:from>
    <xdr:to>
      <xdr:col>6</xdr:col>
      <xdr:colOff>25400</xdr:colOff>
      <xdr:row>70</xdr:row>
      <xdr:rowOff>1270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279400</xdr:colOff>
      <xdr:row>58</xdr:row>
      <xdr:rowOff>127000</xdr:rowOff>
    </xdr:from>
    <xdr:to>
      <xdr:col>12</xdr:col>
      <xdr:colOff>177800</xdr:colOff>
      <xdr:row>70</xdr:row>
      <xdr:rowOff>1270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431800</xdr:colOff>
      <xdr:row>58</xdr:row>
      <xdr:rowOff>127000</xdr:rowOff>
    </xdr:from>
    <xdr:to>
      <xdr:col>18</xdr:col>
      <xdr:colOff>330200</xdr:colOff>
      <xdr:row>70</xdr:row>
      <xdr:rowOff>12700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8</xdr:col>
      <xdr:colOff>584200</xdr:colOff>
      <xdr:row>58</xdr:row>
      <xdr:rowOff>127000</xdr:rowOff>
    </xdr:from>
    <xdr:to>
      <xdr:col>24</xdr:col>
      <xdr:colOff>482600</xdr:colOff>
      <xdr:row>70</xdr:row>
      <xdr:rowOff>12700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127000</xdr:colOff>
      <xdr:row>58</xdr:row>
      <xdr:rowOff>127000</xdr:rowOff>
    </xdr:from>
    <xdr:to>
      <xdr:col>31</xdr:col>
      <xdr:colOff>25400</xdr:colOff>
      <xdr:row>70</xdr:row>
      <xdr:rowOff>127000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1</xdr:col>
      <xdr:colOff>279400</xdr:colOff>
      <xdr:row>58</xdr:row>
      <xdr:rowOff>127000</xdr:rowOff>
    </xdr:from>
    <xdr:to>
      <xdr:col>37</xdr:col>
      <xdr:colOff>177800</xdr:colOff>
      <xdr:row>70</xdr:row>
      <xdr:rowOff>12700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7</xdr:col>
      <xdr:colOff>431800</xdr:colOff>
      <xdr:row>58</xdr:row>
      <xdr:rowOff>127000</xdr:rowOff>
    </xdr:from>
    <xdr:to>
      <xdr:col>43</xdr:col>
      <xdr:colOff>330200</xdr:colOff>
      <xdr:row>70</xdr:row>
      <xdr:rowOff>127000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127000</xdr:colOff>
      <xdr:row>72</xdr:row>
      <xdr:rowOff>0</xdr:rowOff>
    </xdr:from>
    <xdr:to>
      <xdr:col>6</xdr:col>
      <xdr:colOff>25400</xdr:colOff>
      <xdr:row>84</xdr:row>
      <xdr:rowOff>0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279400</xdr:colOff>
      <xdr:row>72</xdr:row>
      <xdr:rowOff>0</xdr:rowOff>
    </xdr:from>
    <xdr:to>
      <xdr:col>12</xdr:col>
      <xdr:colOff>177800</xdr:colOff>
      <xdr:row>84</xdr:row>
      <xdr:rowOff>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</xdr:col>
      <xdr:colOff>431800</xdr:colOff>
      <xdr:row>72</xdr:row>
      <xdr:rowOff>0</xdr:rowOff>
    </xdr:from>
    <xdr:to>
      <xdr:col>18</xdr:col>
      <xdr:colOff>330200</xdr:colOff>
      <xdr:row>84</xdr:row>
      <xdr:rowOff>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8</xdr:col>
      <xdr:colOff>584200</xdr:colOff>
      <xdr:row>72</xdr:row>
      <xdr:rowOff>0</xdr:rowOff>
    </xdr:from>
    <xdr:to>
      <xdr:col>24</xdr:col>
      <xdr:colOff>482600</xdr:colOff>
      <xdr:row>84</xdr:row>
      <xdr:rowOff>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5</xdr:col>
      <xdr:colOff>127000</xdr:colOff>
      <xdr:row>72</xdr:row>
      <xdr:rowOff>0</xdr:rowOff>
    </xdr:from>
    <xdr:to>
      <xdr:col>31</xdr:col>
      <xdr:colOff>25400</xdr:colOff>
      <xdr:row>84</xdr:row>
      <xdr:rowOff>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279400</xdr:colOff>
      <xdr:row>72</xdr:row>
      <xdr:rowOff>0</xdr:rowOff>
    </xdr:from>
    <xdr:to>
      <xdr:col>37</xdr:col>
      <xdr:colOff>177800</xdr:colOff>
      <xdr:row>84</xdr:row>
      <xdr:rowOff>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7</xdr:col>
      <xdr:colOff>431800</xdr:colOff>
      <xdr:row>72</xdr:row>
      <xdr:rowOff>0</xdr:rowOff>
    </xdr:from>
    <xdr:to>
      <xdr:col>43</xdr:col>
      <xdr:colOff>330200</xdr:colOff>
      <xdr:row>84</xdr:row>
      <xdr:rowOff>0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127000</xdr:colOff>
      <xdr:row>85</xdr:row>
      <xdr:rowOff>63500</xdr:rowOff>
    </xdr:from>
    <xdr:to>
      <xdr:col>6</xdr:col>
      <xdr:colOff>25400</xdr:colOff>
      <xdr:row>97</xdr:row>
      <xdr:rowOff>6350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279400</xdr:colOff>
      <xdr:row>85</xdr:row>
      <xdr:rowOff>63500</xdr:rowOff>
    </xdr:from>
    <xdr:to>
      <xdr:col>12</xdr:col>
      <xdr:colOff>177800</xdr:colOff>
      <xdr:row>97</xdr:row>
      <xdr:rowOff>63500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431800</xdr:colOff>
      <xdr:row>85</xdr:row>
      <xdr:rowOff>63500</xdr:rowOff>
    </xdr:from>
    <xdr:to>
      <xdr:col>18</xdr:col>
      <xdr:colOff>330200</xdr:colOff>
      <xdr:row>97</xdr:row>
      <xdr:rowOff>6350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8</xdr:col>
      <xdr:colOff>584200</xdr:colOff>
      <xdr:row>85</xdr:row>
      <xdr:rowOff>63500</xdr:rowOff>
    </xdr:from>
    <xdr:to>
      <xdr:col>24</xdr:col>
      <xdr:colOff>482600</xdr:colOff>
      <xdr:row>97</xdr:row>
      <xdr:rowOff>6350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5</xdr:col>
      <xdr:colOff>127000</xdr:colOff>
      <xdr:row>85</xdr:row>
      <xdr:rowOff>63500</xdr:rowOff>
    </xdr:from>
    <xdr:to>
      <xdr:col>31</xdr:col>
      <xdr:colOff>25400</xdr:colOff>
      <xdr:row>97</xdr:row>
      <xdr:rowOff>63500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1</xdr:col>
      <xdr:colOff>279400</xdr:colOff>
      <xdr:row>85</xdr:row>
      <xdr:rowOff>63500</xdr:rowOff>
    </xdr:from>
    <xdr:to>
      <xdr:col>37</xdr:col>
      <xdr:colOff>177800</xdr:colOff>
      <xdr:row>97</xdr:row>
      <xdr:rowOff>6350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7</xdr:col>
      <xdr:colOff>431800</xdr:colOff>
      <xdr:row>85</xdr:row>
      <xdr:rowOff>63500</xdr:rowOff>
    </xdr:from>
    <xdr:to>
      <xdr:col>43</xdr:col>
      <xdr:colOff>330200</xdr:colOff>
      <xdr:row>97</xdr:row>
      <xdr:rowOff>6350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0</xdr:col>
      <xdr:colOff>127000</xdr:colOff>
      <xdr:row>98</xdr:row>
      <xdr:rowOff>127000</xdr:rowOff>
    </xdr:from>
    <xdr:to>
      <xdr:col>6</xdr:col>
      <xdr:colOff>25400</xdr:colOff>
      <xdr:row>110</xdr:row>
      <xdr:rowOff>12700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</xdr:col>
      <xdr:colOff>279400</xdr:colOff>
      <xdr:row>98</xdr:row>
      <xdr:rowOff>127000</xdr:rowOff>
    </xdr:from>
    <xdr:to>
      <xdr:col>12</xdr:col>
      <xdr:colOff>177800</xdr:colOff>
      <xdr:row>110</xdr:row>
      <xdr:rowOff>12700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2</xdr:col>
      <xdr:colOff>431800</xdr:colOff>
      <xdr:row>98</xdr:row>
      <xdr:rowOff>127000</xdr:rowOff>
    </xdr:from>
    <xdr:to>
      <xdr:col>18</xdr:col>
      <xdr:colOff>330200</xdr:colOff>
      <xdr:row>110</xdr:row>
      <xdr:rowOff>127000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8</xdr:col>
      <xdr:colOff>584200</xdr:colOff>
      <xdr:row>98</xdr:row>
      <xdr:rowOff>127000</xdr:rowOff>
    </xdr:from>
    <xdr:to>
      <xdr:col>24</xdr:col>
      <xdr:colOff>482600</xdr:colOff>
      <xdr:row>110</xdr:row>
      <xdr:rowOff>127000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25</xdr:col>
      <xdr:colOff>127000</xdr:colOff>
      <xdr:row>98</xdr:row>
      <xdr:rowOff>127000</xdr:rowOff>
    </xdr:from>
    <xdr:to>
      <xdr:col>31</xdr:col>
      <xdr:colOff>25400</xdr:colOff>
      <xdr:row>110</xdr:row>
      <xdr:rowOff>127000</xdr:rowOff>
    </xdr:to>
    <xdr:graphicFrame macro="">
      <xdr:nvGraphicFramePr>
        <xdr:cNvPr id="55" name="Chart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31</xdr:col>
      <xdr:colOff>279400</xdr:colOff>
      <xdr:row>98</xdr:row>
      <xdr:rowOff>127000</xdr:rowOff>
    </xdr:from>
    <xdr:to>
      <xdr:col>37</xdr:col>
      <xdr:colOff>177800</xdr:colOff>
      <xdr:row>110</xdr:row>
      <xdr:rowOff>127000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7</xdr:col>
      <xdr:colOff>431800</xdr:colOff>
      <xdr:row>98</xdr:row>
      <xdr:rowOff>127000</xdr:rowOff>
    </xdr:from>
    <xdr:to>
      <xdr:col>43</xdr:col>
      <xdr:colOff>330200</xdr:colOff>
      <xdr:row>110</xdr:row>
      <xdr:rowOff>127000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127000</xdr:colOff>
      <xdr:row>112</xdr:row>
      <xdr:rowOff>0</xdr:rowOff>
    </xdr:from>
    <xdr:to>
      <xdr:col>6</xdr:col>
      <xdr:colOff>25400</xdr:colOff>
      <xdr:row>124</xdr:row>
      <xdr:rowOff>0</xdr:rowOff>
    </xdr:to>
    <xdr:graphicFrame macro="">
      <xdr:nvGraphicFramePr>
        <xdr:cNvPr id="58" name="Chart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</xdr:col>
      <xdr:colOff>279400</xdr:colOff>
      <xdr:row>112</xdr:row>
      <xdr:rowOff>0</xdr:rowOff>
    </xdr:from>
    <xdr:to>
      <xdr:col>12</xdr:col>
      <xdr:colOff>177800</xdr:colOff>
      <xdr:row>124</xdr:row>
      <xdr:rowOff>0</xdr:rowOff>
    </xdr:to>
    <xdr:graphicFrame macro="">
      <xdr:nvGraphicFramePr>
        <xdr:cNvPr id="59" name="Chart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2</xdr:col>
      <xdr:colOff>431800</xdr:colOff>
      <xdr:row>112</xdr:row>
      <xdr:rowOff>0</xdr:rowOff>
    </xdr:from>
    <xdr:to>
      <xdr:col>18</xdr:col>
      <xdr:colOff>330200</xdr:colOff>
      <xdr:row>124</xdr:row>
      <xdr:rowOff>0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8</xdr:col>
      <xdr:colOff>584200</xdr:colOff>
      <xdr:row>112</xdr:row>
      <xdr:rowOff>0</xdr:rowOff>
    </xdr:from>
    <xdr:to>
      <xdr:col>24</xdr:col>
      <xdr:colOff>482600</xdr:colOff>
      <xdr:row>124</xdr:row>
      <xdr:rowOff>0</xdr:rowOff>
    </xdr:to>
    <xdr:graphicFrame macro="">
      <xdr:nvGraphicFramePr>
        <xdr:cNvPr id="61" name="Chart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25</xdr:col>
      <xdr:colOff>127000</xdr:colOff>
      <xdr:row>112</xdr:row>
      <xdr:rowOff>0</xdr:rowOff>
    </xdr:from>
    <xdr:to>
      <xdr:col>31</xdr:col>
      <xdr:colOff>25400</xdr:colOff>
      <xdr:row>124</xdr:row>
      <xdr:rowOff>0</xdr:rowOff>
    </xdr:to>
    <xdr:graphicFrame macro="">
      <xdr:nvGraphicFramePr>
        <xdr:cNvPr id="62" name="Chart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1</xdr:col>
      <xdr:colOff>279400</xdr:colOff>
      <xdr:row>112</xdr:row>
      <xdr:rowOff>0</xdr:rowOff>
    </xdr:from>
    <xdr:to>
      <xdr:col>37</xdr:col>
      <xdr:colOff>177800</xdr:colOff>
      <xdr:row>124</xdr:row>
      <xdr:rowOff>0</xdr:rowOff>
    </xdr:to>
    <xdr:graphicFrame macro="">
      <xdr:nvGraphicFramePr>
        <xdr:cNvPr id="63" name="Chart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37</xdr:col>
      <xdr:colOff>431800</xdr:colOff>
      <xdr:row>112</xdr:row>
      <xdr:rowOff>0</xdr:rowOff>
    </xdr:from>
    <xdr:to>
      <xdr:col>43</xdr:col>
      <xdr:colOff>330200</xdr:colOff>
      <xdr:row>124</xdr:row>
      <xdr:rowOff>0</xdr:rowOff>
    </xdr:to>
    <xdr:graphicFrame macro="">
      <xdr:nvGraphicFramePr>
        <xdr:cNvPr id="64" name="Chart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27000</xdr:colOff>
      <xdr:row>125</xdr:row>
      <xdr:rowOff>63500</xdr:rowOff>
    </xdr:from>
    <xdr:to>
      <xdr:col>6</xdr:col>
      <xdr:colOff>25400</xdr:colOff>
      <xdr:row>137</xdr:row>
      <xdr:rowOff>63500</xdr:rowOff>
    </xdr:to>
    <xdr:graphicFrame macro="">
      <xdr:nvGraphicFramePr>
        <xdr:cNvPr id="65" name="Chart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279400</xdr:colOff>
      <xdr:row>125</xdr:row>
      <xdr:rowOff>63500</xdr:rowOff>
    </xdr:from>
    <xdr:to>
      <xdr:col>12</xdr:col>
      <xdr:colOff>177800</xdr:colOff>
      <xdr:row>137</xdr:row>
      <xdr:rowOff>63500</xdr:rowOff>
    </xdr:to>
    <xdr:graphicFrame macro="">
      <xdr:nvGraphicFramePr>
        <xdr:cNvPr id="66" name="Chart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431800</xdr:colOff>
      <xdr:row>125</xdr:row>
      <xdr:rowOff>63500</xdr:rowOff>
    </xdr:from>
    <xdr:to>
      <xdr:col>18</xdr:col>
      <xdr:colOff>330200</xdr:colOff>
      <xdr:row>137</xdr:row>
      <xdr:rowOff>63500</xdr:rowOff>
    </xdr:to>
    <xdr:graphicFrame macro="">
      <xdr:nvGraphicFramePr>
        <xdr:cNvPr id="67" name="Chart 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8</xdr:col>
      <xdr:colOff>584200</xdr:colOff>
      <xdr:row>125</xdr:row>
      <xdr:rowOff>63500</xdr:rowOff>
    </xdr:from>
    <xdr:to>
      <xdr:col>24</xdr:col>
      <xdr:colOff>482600</xdr:colOff>
      <xdr:row>137</xdr:row>
      <xdr:rowOff>63500</xdr:rowOff>
    </xdr:to>
    <xdr:graphicFrame macro="">
      <xdr:nvGraphicFramePr>
        <xdr:cNvPr id="68" name="Chart 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5</xdr:col>
      <xdr:colOff>127000</xdr:colOff>
      <xdr:row>125</xdr:row>
      <xdr:rowOff>63500</xdr:rowOff>
    </xdr:from>
    <xdr:to>
      <xdr:col>31</xdr:col>
      <xdr:colOff>25400</xdr:colOff>
      <xdr:row>137</xdr:row>
      <xdr:rowOff>63500</xdr:rowOff>
    </xdr:to>
    <xdr:graphicFrame macro="">
      <xdr:nvGraphicFramePr>
        <xdr:cNvPr id="69" name="Chart 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31</xdr:col>
      <xdr:colOff>279400</xdr:colOff>
      <xdr:row>125</xdr:row>
      <xdr:rowOff>63500</xdr:rowOff>
    </xdr:from>
    <xdr:to>
      <xdr:col>37</xdr:col>
      <xdr:colOff>177800</xdr:colOff>
      <xdr:row>137</xdr:row>
      <xdr:rowOff>63500</xdr:rowOff>
    </xdr:to>
    <xdr:graphicFrame macro="">
      <xdr:nvGraphicFramePr>
        <xdr:cNvPr id="70" name="Chart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37</xdr:col>
      <xdr:colOff>431800</xdr:colOff>
      <xdr:row>125</xdr:row>
      <xdr:rowOff>63500</xdr:rowOff>
    </xdr:from>
    <xdr:to>
      <xdr:col>43</xdr:col>
      <xdr:colOff>330200</xdr:colOff>
      <xdr:row>137</xdr:row>
      <xdr:rowOff>63500</xdr:rowOff>
    </xdr:to>
    <xdr:graphicFrame macro="">
      <xdr:nvGraphicFramePr>
        <xdr:cNvPr id="71" name="Chart 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0</xdr:col>
      <xdr:colOff>127000</xdr:colOff>
      <xdr:row>138</xdr:row>
      <xdr:rowOff>127000</xdr:rowOff>
    </xdr:from>
    <xdr:to>
      <xdr:col>6</xdr:col>
      <xdr:colOff>25400</xdr:colOff>
      <xdr:row>150</xdr:row>
      <xdr:rowOff>127000</xdr:rowOff>
    </xdr:to>
    <xdr:graphicFrame macro="">
      <xdr:nvGraphicFramePr>
        <xdr:cNvPr id="72" name="Chart 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6</xdr:col>
      <xdr:colOff>279400</xdr:colOff>
      <xdr:row>138</xdr:row>
      <xdr:rowOff>127000</xdr:rowOff>
    </xdr:from>
    <xdr:to>
      <xdr:col>12</xdr:col>
      <xdr:colOff>177800</xdr:colOff>
      <xdr:row>150</xdr:row>
      <xdr:rowOff>127000</xdr:rowOff>
    </xdr:to>
    <xdr:graphicFrame macro="">
      <xdr:nvGraphicFramePr>
        <xdr:cNvPr id="73" name="Chart 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2</xdr:col>
      <xdr:colOff>431800</xdr:colOff>
      <xdr:row>138</xdr:row>
      <xdr:rowOff>127000</xdr:rowOff>
    </xdr:from>
    <xdr:to>
      <xdr:col>18</xdr:col>
      <xdr:colOff>330200</xdr:colOff>
      <xdr:row>150</xdr:row>
      <xdr:rowOff>127000</xdr:rowOff>
    </xdr:to>
    <xdr:graphicFrame macro="">
      <xdr:nvGraphicFramePr>
        <xdr:cNvPr id="74" name="Chart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8</xdr:col>
      <xdr:colOff>584200</xdr:colOff>
      <xdr:row>138</xdr:row>
      <xdr:rowOff>127000</xdr:rowOff>
    </xdr:from>
    <xdr:to>
      <xdr:col>24</xdr:col>
      <xdr:colOff>482600</xdr:colOff>
      <xdr:row>150</xdr:row>
      <xdr:rowOff>127000</xdr:rowOff>
    </xdr:to>
    <xdr:graphicFrame macro="">
      <xdr:nvGraphicFramePr>
        <xdr:cNvPr id="75" name="Chart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25</xdr:col>
      <xdr:colOff>127000</xdr:colOff>
      <xdr:row>138</xdr:row>
      <xdr:rowOff>127000</xdr:rowOff>
    </xdr:from>
    <xdr:to>
      <xdr:col>31</xdr:col>
      <xdr:colOff>25400</xdr:colOff>
      <xdr:row>150</xdr:row>
      <xdr:rowOff>127000</xdr:rowOff>
    </xdr:to>
    <xdr:graphicFrame macro="">
      <xdr:nvGraphicFramePr>
        <xdr:cNvPr id="76" name="Chart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1</xdr:col>
      <xdr:colOff>279400</xdr:colOff>
      <xdr:row>138</xdr:row>
      <xdr:rowOff>127000</xdr:rowOff>
    </xdr:from>
    <xdr:to>
      <xdr:col>37</xdr:col>
      <xdr:colOff>177800</xdr:colOff>
      <xdr:row>150</xdr:row>
      <xdr:rowOff>127000</xdr:rowOff>
    </xdr:to>
    <xdr:graphicFrame macro="">
      <xdr:nvGraphicFramePr>
        <xdr:cNvPr id="77" name="Chart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37</xdr:col>
      <xdr:colOff>431800</xdr:colOff>
      <xdr:row>138</xdr:row>
      <xdr:rowOff>127000</xdr:rowOff>
    </xdr:from>
    <xdr:to>
      <xdr:col>43</xdr:col>
      <xdr:colOff>330200</xdr:colOff>
      <xdr:row>150</xdr:row>
      <xdr:rowOff>127000</xdr:rowOff>
    </xdr:to>
    <xdr:graphicFrame macro="">
      <xdr:nvGraphicFramePr>
        <xdr:cNvPr id="78" name="Chart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0</xdr:col>
      <xdr:colOff>127000</xdr:colOff>
      <xdr:row>152</xdr:row>
      <xdr:rowOff>0</xdr:rowOff>
    </xdr:from>
    <xdr:to>
      <xdr:col>6</xdr:col>
      <xdr:colOff>25400</xdr:colOff>
      <xdr:row>164</xdr:row>
      <xdr:rowOff>0</xdr:rowOff>
    </xdr:to>
    <xdr:graphicFrame macro="">
      <xdr:nvGraphicFramePr>
        <xdr:cNvPr id="79" name="Chart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6</xdr:col>
      <xdr:colOff>279400</xdr:colOff>
      <xdr:row>152</xdr:row>
      <xdr:rowOff>0</xdr:rowOff>
    </xdr:from>
    <xdr:to>
      <xdr:col>12</xdr:col>
      <xdr:colOff>177800</xdr:colOff>
      <xdr:row>164</xdr:row>
      <xdr:rowOff>0</xdr:rowOff>
    </xdr:to>
    <xdr:graphicFrame macro="">
      <xdr:nvGraphicFramePr>
        <xdr:cNvPr id="80" name="Chart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2</xdr:col>
      <xdr:colOff>431800</xdr:colOff>
      <xdr:row>152</xdr:row>
      <xdr:rowOff>0</xdr:rowOff>
    </xdr:from>
    <xdr:to>
      <xdr:col>18</xdr:col>
      <xdr:colOff>330200</xdr:colOff>
      <xdr:row>164</xdr:row>
      <xdr:rowOff>0</xdr:rowOff>
    </xdr:to>
    <xdr:graphicFrame macro="">
      <xdr:nvGraphicFramePr>
        <xdr:cNvPr id="81" name="Chart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8</xdr:col>
      <xdr:colOff>584200</xdr:colOff>
      <xdr:row>152</xdr:row>
      <xdr:rowOff>0</xdr:rowOff>
    </xdr:from>
    <xdr:to>
      <xdr:col>24</xdr:col>
      <xdr:colOff>482600</xdr:colOff>
      <xdr:row>164</xdr:row>
      <xdr:rowOff>0</xdr:rowOff>
    </xdr:to>
    <xdr:graphicFrame macro="">
      <xdr:nvGraphicFramePr>
        <xdr:cNvPr id="82" name="Chart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25</xdr:col>
      <xdr:colOff>127000</xdr:colOff>
      <xdr:row>152</xdr:row>
      <xdr:rowOff>0</xdr:rowOff>
    </xdr:from>
    <xdr:to>
      <xdr:col>31</xdr:col>
      <xdr:colOff>25400</xdr:colOff>
      <xdr:row>164</xdr:row>
      <xdr:rowOff>0</xdr:rowOff>
    </xdr:to>
    <xdr:graphicFrame macro="">
      <xdr:nvGraphicFramePr>
        <xdr:cNvPr id="83" name="Chart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31</xdr:col>
      <xdr:colOff>279400</xdr:colOff>
      <xdr:row>152</xdr:row>
      <xdr:rowOff>0</xdr:rowOff>
    </xdr:from>
    <xdr:to>
      <xdr:col>37</xdr:col>
      <xdr:colOff>177800</xdr:colOff>
      <xdr:row>164</xdr:row>
      <xdr:rowOff>0</xdr:rowOff>
    </xdr:to>
    <xdr:graphicFrame macro="">
      <xdr:nvGraphicFramePr>
        <xdr:cNvPr id="84" name="Chart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37</xdr:col>
      <xdr:colOff>431800</xdr:colOff>
      <xdr:row>152</xdr:row>
      <xdr:rowOff>0</xdr:rowOff>
    </xdr:from>
    <xdr:to>
      <xdr:col>43</xdr:col>
      <xdr:colOff>330200</xdr:colOff>
      <xdr:row>164</xdr:row>
      <xdr:rowOff>0</xdr:rowOff>
    </xdr:to>
    <xdr:graphicFrame macro="">
      <xdr:nvGraphicFramePr>
        <xdr:cNvPr id="85" name="Chart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127000</xdr:colOff>
      <xdr:row>165</xdr:row>
      <xdr:rowOff>63500</xdr:rowOff>
    </xdr:from>
    <xdr:to>
      <xdr:col>6</xdr:col>
      <xdr:colOff>25400</xdr:colOff>
      <xdr:row>177</xdr:row>
      <xdr:rowOff>63500</xdr:rowOff>
    </xdr:to>
    <xdr:graphicFrame macro="">
      <xdr:nvGraphicFramePr>
        <xdr:cNvPr id="86" name="Chart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279400</xdr:colOff>
      <xdr:row>165</xdr:row>
      <xdr:rowOff>63500</xdr:rowOff>
    </xdr:from>
    <xdr:to>
      <xdr:col>12</xdr:col>
      <xdr:colOff>177800</xdr:colOff>
      <xdr:row>177</xdr:row>
      <xdr:rowOff>63500</xdr:rowOff>
    </xdr:to>
    <xdr:graphicFrame macro="">
      <xdr:nvGraphicFramePr>
        <xdr:cNvPr id="87" name="Chart 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431800</xdr:colOff>
      <xdr:row>165</xdr:row>
      <xdr:rowOff>63500</xdr:rowOff>
    </xdr:from>
    <xdr:to>
      <xdr:col>18</xdr:col>
      <xdr:colOff>330200</xdr:colOff>
      <xdr:row>177</xdr:row>
      <xdr:rowOff>63500</xdr:rowOff>
    </xdr:to>
    <xdr:graphicFrame macro="">
      <xdr:nvGraphicFramePr>
        <xdr:cNvPr id="88" name="Chart 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8</xdr:col>
      <xdr:colOff>584200</xdr:colOff>
      <xdr:row>165</xdr:row>
      <xdr:rowOff>63500</xdr:rowOff>
    </xdr:from>
    <xdr:to>
      <xdr:col>24</xdr:col>
      <xdr:colOff>482600</xdr:colOff>
      <xdr:row>177</xdr:row>
      <xdr:rowOff>63500</xdr:rowOff>
    </xdr:to>
    <xdr:graphicFrame macro="">
      <xdr:nvGraphicFramePr>
        <xdr:cNvPr id="89" name="Chart 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25</xdr:col>
      <xdr:colOff>127000</xdr:colOff>
      <xdr:row>165</xdr:row>
      <xdr:rowOff>63500</xdr:rowOff>
    </xdr:from>
    <xdr:to>
      <xdr:col>31</xdr:col>
      <xdr:colOff>25400</xdr:colOff>
      <xdr:row>177</xdr:row>
      <xdr:rowOff>63500</xdr:rowOff>
    </xdr:to>
    <xdr:graphicFrame macro="">
      <xdr:nvGraphicFramePr>
        <xdr:cNvPr id="90" name="Chart 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31</xdr:col>
      <xdr:colOff>279400</xdr:colOff>
      <xdr:row>165</xdr:row>
      <xdr:rowOff>63500</xdr:rowOff>
    </xdr:from>
    <xdr:to>
      <xdr:col>37</xdr:col>
      <xdr:colOff>177800</xdr:colOff>
      <xdr:row>177</xdr:row>
      <xdr:rowOff>63500</xdr:rowOff>
    </xdr:to>
    <xdr:graphicFrame macro="">
      <xdr:nvGraphicFramePr>
        <xdr:cNvPr id="91" name="Chart 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37</xdr:col>
      <xdr:colOff>431800</xdr:colOff>
      <xdr:row>165</xdr:row>
      <xdr:rowOff>63500</xdr:rowOff>
    </xdr:from>
    <xdr:to>
      <xdr:col>43</xdr:col>
      <xdr:colOff>330200</xdr:colOff>
      <xdr:row>177</xdr:row>
      <xdr:rowOff>63500</xdr:rowOff>
    </xdr:to>
    <xdr:graphicFrame macro="">
      <xdr:nvGraphicFramePr>
        <xdr:cNvPr id="92" name="Chart 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0</xdr:col>
      <xdr:colOff>127000</xdr:colOff>
      <xdr:row>178</xdr:row>
      <xdr:rowOff>127000</xdr:rowOff>
    </xdr:from>
    <xdr:to>
      <xdr:col>6</xdr:col>
      <xdr:colOff>25400</xdr:colOff>
      <xdr:row>190</xdr:row>
      <xdr:rowOff>127000</xdr:rowOff>
    </xdr:to>
    <xdr:graphicFrame macro="">
      <xdr:nvGraphicFramePr>
        <xdr:cNvPr id="93" name="Chart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6</xdr:col>
      <xdr:colOff>279400</xdr:colOff>
      <xdr:row>178</xdr:row>
      <xdr:rowOff>127000</xdr:rowOff>
    </xdr:from>
    <xdr:to>
      <xdr:col>12</xdr:col>
      <xdr:colOff>177800</xdr:colOff>
      <xdr:row>190</xdr:row>
      <xdr:rowOff>127000</xdr:rowOff>
    </xdr:to>
    <xdr:graphicFrame macro="">
      <xdr:nvGraphicFramePr>
        <xdr:cNvPr id="94" name="Chart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2</xdr:col>
      <xdr:colOff>431800</xdr:colOff>
      <xdr:row>178</xdr:row>
      <xdr:rowOff>127000</xdr:rowOff>
    </xdr:from>
    <xdr:to>
      <xdr:col>18</xdr:col>
      <xdr:colOff>330200</xdr:colOff>
      <xdr:row>190</xdr:row>
      <xdr:rowOff>127000</xdr:rowOff>
    </xdr:to>
    <xdr:graphicFrame macro="">
      <xdr:nvGraphicFramePr>
        <xdr:cNvPr id="95" name="Chart 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8</xdr:col>
      <xdr:colOff>584200</xdr:colOff>
      <xdr:row>178</xdr:row>
      <xdr:rowOff>127000</xdr:rowOff>
    </xdr:from>
    <xdr:to>
      <xdr:col>24</xdr:col>
      <xdr:colOff>482600</xdr:colOff>
      <xdr:row>190</xdr:row>
      <xdr:rowOff>127000</xdr:rowOff>
    </xdr:to>
    <xdr:graphicFrame macro="">
      <xdr:nvGraphicFramePr>
        <xdr:cNvPr id="96" name="Chart 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5</xdr:col>
      <xdr:colOff>127000</xdr:colOff>
      <xdr:row>178</xdr:row>
      <xdr:rowOff>127000</xdr:rowOff>
    </xdr:from>
    <xdr:to>
      <xdr:col>31</xdr:col>
      <xdr:colOff>25400</xdr:colOff>
      <xdr:row>190</xdr:row>
      <xdr:rowOff>127000</xdr:rowOff>
    </xdr:to>
    <xdr:graphicFrame macro="">
      <xdr:nvGraphicFramePr>
        <xdr:cNvPr id="97" name="Chart 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31</xdr:col>
      <xdr:colOff>279400</xdr:colOff>
      <xdr:row>178</xdr:row>
      <xdr:rowOff>127000</xdr:rowOff>
    </xdr:from>
    <xdr:to>
      <xdr:col>37</xdr:col>
      <xdr:colOff>177800</xdr:colOff>
      <xdr:row>190</xdr:row>
      <xdr:rowOff>127000</xdr:rowOff>
    </xdr:to>
    <xdr:graphicFrame macro="">
      <xdr:nvGraphicFramePr>
        <xdr:cNvPr id="98" name="Chart 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37</xdr:col>
      <xdr:colOff>431800</xdr:colOff>
      <xdr:row>178</xdr:row>
      <xdr:rowOff>127000</xdr:rowOff>
    </xdr:from>
    <xdr:to>
      <xdr:col>43</xdr:col>
      <xdr:colOff>330200</xdr:colOff>
      <xdr:row>190</xdr:row>
      <xdr:rowOff>127000</xdr:rowOff>
    </xdr:to>
    <xdr:graphicFrame macro="">
      <xdr:nvGraphicFramePr>
        <xdr:cNvPr id="99" name="Chart 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0</xdr:col>
      <xdr:colOff>127000</xdr:colOff>
      <xdr:row>192</xdr:row>
      <xdr:rowOff>0</xdr:rowOff>
    </xdr:from>
    <xdr:to>
      <xdr:col>6</xdr:col>
      <xdr:colOff>25400</xdr:colOff>
      <xdr:row>204</xdr:row>
      <xdr:rowOff>0</xdr:rowOff>
    </xdr:to>
    <xdr:graphicFrame macro="">
      <xdr:nvGraphicFramePr>
        <xdr:cNvPr id="100" name="Chart 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6</xdr:col>
      <xdr:colOff>279400</xdr:colOff>
      <xdr:row>192</xdr:row>
      <xdr:rowOff>0</xdr:rowOff>
    </xdr:from>
    <xdr:to>
      <xdr:col>12</xdr:col>
      <xdr:colOff>177800</xdr:colOff>
      <xdr:row>204</xdr:row>
      <xdr:rowOff>0</xdr:rowOff>
    </xdr:to>
    <xdr:graphicFrame macro="">
      <xdr:nvGraphicFramePr>
        <xdr:cNvPr id="101" name="Chart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2</xdr:col>
      <xdr:colOff>431800</xdr:colOff>
      <xdr:row>192</xdr:row>
      <xdr:rowOff>0</xdr:rowOff>
    </xdr:from>
    <xdr:to>
      <xdr:col>18</xdr:col>
      <xdr:colOff>330200</xdr:colOff>
      <xdr:row>204</xdr:row>
      <xdr:rowOff>0</xdr:rowOff>
    </xdr:to>
    <xdr:graphicFrame macro="">
      <xdr:nvGraphicFramePr>
        <xdr:cNvPr id="102" name="Chart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8</xdr:col>
      <xdr:colOff>584200</xdr:colOff>
      <xdr:row>192</xdr:row>
      <xdr:rowOff>0</xdr:rowOff>
    </xdr:from>
    <xdr:to>
      <xdr:col>24</xdr:col>
      <xdr:colOff>482600</xdr:colOff>
      <xdr:row>204</xdr:row>
      <xdr:rowOff>0</xdr:rowOff>
    </xdr:to>
    <xdr:graphicFrame macro="">
      <xdr:nvGraphicFramePr>
        <xdr:cNvPr id="103" name="Chart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25</xdr:col>
      <xdr:colOff>127000</xdr:colOff>
      <xdr:row>192</xdr:row>
      <xdr:rowOff>0</xdr:rowOff>
    </xdr:from>
    <xdr:to>
      <xdr:col>31</xdr:col>
      <xdr:colOff>25400</xdr:colOff>
      <xdr:row>204</xdr:row>
      <xdr:rowOff>0</xdr:rowOff>
    </xdr:to>
    <xdr:graphicFrame macro="">
      <xdr:nvGraphicFramePr>
        <xdr:cNvPr id="104" name="Chart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31</xdr:col>
      <xdr:colOff>279400</xdr:colOff>
      <xdr:row>192</xdr:row>
      <xdr:rowOff>0</xdr:rowOff>
    </xdr:from>
    <xdr:to>
      <xdr:col>37</xdr:col>
      <xdr:colOff>177800</xdr:colOff>
      <xdr:row>204</xdr:row>
      <xdr:rowOff>0</xdr:rowOff>
    </xdr:to>
    <xdr:graphicFrame macro="">
      <xdr:nvGraphicFramePr>
        <xdr:cNvPr id="105" name="Chart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37</xdr:col>
      <xdr:colOff>431800</xdr:colOff>
      <xdr:row>192</xdr:row>
      <xdr:rowOff>0</xdr:rowOff>
    </xdr:from>
    <xdr:to>
      <xdr:col>43</xdr:col>
      <xdr:colOff>330200</xdr:colOff>
      <xdr:row>204</xdr:row>
      <xdr:rowOff>0</xdr:rowOff>
    </xdr:to>
    <xdr:graphicFrame macro="">
      <xdr:nvGraphicFramePr>
        <xdr:cNvPr id="106" name="Chart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0</xdr:col>
      <xdr:colOff>127000</xdr:colOff>
      <xdr:row>205</xdr:row>
      <xdr:rowOff>63500</xdr:rowOff>
    </xdr:from>
    <xdr:to>
      <xdr:col>6</xdr:col>
      <xdr:colOff>25400</xdr:colOff>
      <xdr:row>217</xdr:row>
      <xdr:rowOff>63500</xdr:rowOff>
    </xdr:to>
    <xdr:graphicFrame macro="">
      <xdr:nvGraphicFramePr>
        <xdr:cNvPr id="107" name="Chart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W30" sqref="W30"/>
    </sheetView>
  </sheetViews>
  <sheetFormatPr defaultRowHeight="15" x14ac:dyDescent="0.25"/>
  <cols>
    <col min="1" max="1" width="9.42578125" bestFit="1" customWidth="1"/>
    <col min="2" max="2" width="6.140625" bestFit="1" customWidth="1"/>
    <col min="3" max="3" width="8" bestFit="1" customWidth="1"/>
    <col min="4" max="4" width="9" bestFit="1" customWidth="1"/>
    <col min="5" max="5" width="16.140625" bestFit="1" customWidth="1"/>
  </cols>
  <sheetData>
    <row r="1" spans="1:5" x14ac:dyDescent="0.25">
      <c r="A1" s="2" t="s">
        <v>201</v>
      </c>
      <c r="B1" s="2" t="s">
        <v>178</v>
      </c>
      <c r="C1" s="2" t="s">
        <v>202</v>
      </c>
      <c r="D1" s="2" t="s">
        <v>179</v>
      </c>
      <c r="E1" s="2" t="s">
        <v>180</v>
      </c>
    </row>
    <row r="2" spans="1:5" x14ac:dyDescent="0.25">
      <c r="A2" t="s">
        <v>181</v>
      </c>
      <c r="B2" t="s">
        <v>135</v>
      </c>
      <c r="C2">
        <v>1</v>
      </c>
      <c r="D2">
        <v>9777</v>
      </c>
      <c r="E2" t="s">
        <v>176</v>
      </c>
    </row>
    <row r="3" spans="1:5" x14ac:dyDescent="0.25">
      <c r="A3" t="s">
        <v>182</v>
      </c>
      <c r="B3" t="s">
        <v>135</v>
      </c>
      <c r="C3">
        <v>1</v>
      </c>
      <c r="D3">
        <v>9781</v>
      </c>
      <c r="E3" t="s">
        <v>176</v>
      </c>
    </row>
    <row r="4" spans="1:5" x14ac:dyDescent="0.25">
      <c r="A4" t="s">
        <v>183</v>
      </c>
      <c r="B4" t="s">
        <v>135</v>
      </c>
      <c r="C4">
        <v>1</v>
      </c>
      <c r="D4">
        <v>9791</v>
      </c>
      <c r="E4" t="s">
        <v>176</v>
      </c>
    </row>
    <row r="5" spans="1:5" x14ac:dyDescent="0.25">
      <c r="A5" t="s">
        <v>184</v>
      </c>
      <c r="B5" t="s">
        <v>135</v>
      </c>
      <c r="C5">
        <v>1</v>
      </c>
      <c r="D5">
        <v>9792</v>
      </c>
      <c r="E5" t="s">
        <v>176</v>
      </c>
    </row>
    <row r="6" spans="1:5" x14ac:dyDescent="0.25">
      <c r="A6" t="s">
        <v>185</v>
      </c>
      <c r="B6" t="s">
        <v>135</v>
      </c>
      <c r="C6">
        <v>1</v>
      </c>
      <c r="D6">
        <v>9848</v>
      </c>
      <c r="E6" t="s">
        <v>176</v>
      </c>
    </row>
    <row r="7" spans="1:5" x14ac:dyDescent="0.25">
      <c r="A7" t="s">
        <v>186</v>
      </c>
      <c r="B7" t="s">
        <v>136</v>
      </c>
      <c r="C7">
        <v>2</v>
      </c>
      <c r="D7">
        <v>9786</v>
      </c>
      <c r="E7" t="s">
        <v>177</v>
      </c>
    </row>
    <row r="8" spans="1:5" x14ac:dyDescent="0.25">
      <c r="A8" t="s">
        <v>187</v>
      </c>
      <c r="B8" t="s">
        <v>136</v>
      </c>
      <c r="C8">
        <v>2</v>
      </c>
      <c r="D8">
        <v>9788</v>
      </c>
      <c r="E8" t="s">
        <v>177</v>
      </c>
    </row>
    <row r="9" spans="1:5" x14ac:dyDescent="0.25">
      <c r="A9" t="s">
        <v>188</v>
      </c>
      <c r="B9" t="s">
        <v>136</v>
      </c>
      <c r="C9">
        <v>2</v>
      </c>
      <c r="D9">
        <v>9839</v>
      </c>
      <c r="E9" t="s">
        <v>177</v>
      </c>
    </row>
    <row r="10" spans="1:5" x14ac:dyDescent="0.25">
      <c r="A10" t="s">
        <v>189</v>
      </c>
      <c r="B10" t="s">
        <v>136</v>
      </c>
      <c r="C10">
        <v>2</v>
      </c>
      <c r="D10">
        <v>9891</v>
      </c>
      <c r="E10" t="s">
        <v>177</v>
      </c>
    </row>
    <row r="11" spans="1:5" x14ac:dyDescent="0.25">
      <c r="A11" t="s">
        <v>190</v>
      </c>
      <c r="B11" t="s">
        <v>136</v>
      </c>
      <c r="C11">
        <v>2</v>
      </c>
      <c r="D11">
        <v>9895</v>
      </c>
      <c r="E11" t="s">
        <v>177</v>
      </c>
    </row>
    <row r="12" spans="1:5" x14ac:dyDescent="0.25">
      <c r="A12" t="s">
        <v>191</v>
      </c>
      <c r="B12" t="s">
        <v>137</v>
      </c>
      <c r="C12">
        <v>3</v>
      </c>
      <c r="D12">
        <v>9878</v>
      </c>
      <c r="E12" t="s">
        <v>176</v>
      </c>
    </row>
    <row r="13" spans="1:5" x14ac:dyDescent="0.25">
      <c r="A13" t="s">
        <v>192</v>
      </c>
      <c r="B13" t="s">
        <v>137</v>
      </c>
      <c r="C13">
        <v>3</v>
      </c>
      <c r="D13">
        <v>9884</v>
      </c>
      <c r="E13" t="s">
        <v>176</v>
      </c>
    </row>
    <row r="14" spans="1:5" x14ac:dyDescent="0.25">
      <c r="A14" t="s">
        <v>193</v>
      </c>
      <c r="B14" t="s">
        <v>137</v>
      </c>
      <c r="C14">
        <v>3</v>
      </c>
      <c r="D14">
        <v>9885</v>
      </c>
      <c r="E14" t="s">
        <v>176</v>
      </c>
    </row>
    <row r="15" spans="1:5" x14ac:dyDescent="0.25">
      <c r="A15" t="s">
        <v>194</v>
      </c>
      <c r="B15" t="s">
        <v>137</v>
      </c>
      <c r="C15">
        <v>3</v>
      </c>
      <c r="D15">
        <v>9944</v>
      </c>
      <c r="E15" t="s">
        <v>176</v>
      </c>
    </row>
    <row r="16" spans="1:5" x14ac:dyDescent="0.25">
      <c r="A16" t="s">
        <v>195</v>
      </c>
      <c r="B16" t="s">
        <v>137</v>
      </c>
      <c r="C16">
        <v>3</v>
      </c>
      <c r="D16">
        <v>9994</v>
      </c>
      <c r="E16" t="s">
        <v>176</v>
      </c>
    </row>
    <row r="17" spans="1:5" x14ac:dyDescent="0.25">
      <c r="A17" t="s">
        <v>196</v>
      </c>
      <c r="B17" t="s">
        <v>138</v>
      </c>
      <c r="C17">
        <v>4</v>
      </c>
      <c r="D17">
        <v>9801</v>
      </c>
      <c r="E17" t="s">
        <v>177</v>
      </c>
    </row>
    <row r="18" spans="1:5" x14ac:dyDescent="0.25">
      <c r="A18" t="s">
        <v>197</v>
      </c>
      <c r="B18" t="s">
        <v>138</v>
      </c>
      <c r="C18">
        <v>4</v>
      </c>
      <c r="D18">
        <v>9802</v>
      </c>
      <c r="E18" t="s">
        <v>177</v>
      </c>
    </row>
    <row r="19" spans="1:5" x14ac:dyDescent="0.25">
      <c r="A19" t="s">
        <v>198</v>
      </c>
      <c r="B19" t="s">
        <v>138</v>
      </c>
      <c r="C19">
        <v>4</v>
      </c>
      <c r="D19">
        <v>9985</v>
      </c>
      <c r="E19" t="s">
        <v>177</v>
      </c>
    </row>
    <row r="20" spans="1:5" x14ac:dyDescent="0.25">
      <c r="A20" t="s">
        <v>199</v>
      </c>
      <c r="B20" t="s">
        <v>138</v>
      </c>
      <c r="C20">
        <v>4</v>
      </c>
      <c r="D20">
        <v>10056</v>
      </c>
      <c r="E20" t="s">
        <v>177</v>
      </c>
    </row>
    <row r="21" spans="1:5" x14ac:dyDescent="0.25">
      <c r="A21" t="s">
        <v>200</v>
      </c>
      <c r="B21" t="s">
        <v>138</v>
      </c>
      <c r="C21">
        <v>4</v>
      </c>
      <c r="D21">
        <v>10058</v>
      </c>
      <c r="E21" t="s">
        <v>17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workbookViewId="0">
      <selection activeCell="D6" sqref="D6"/>
    </sheetView>
  </sheetViews>
  <sheetFormatPr defaultRowHeight="15" x14ac:dyDescent="0.25"/>
  <cols>
    <col min="3" max="4" width="33.28515625" bestFit="1" customWidth="1"/>
  </cols>
  <sheetData>
    <row r="1" spans="1:24" x14ac:dyDescent="0.25">
      <c r="E1" t="s">
        <v>181</v>
      </c>
      <c r="F1" t="s">
        <v>182</v>
      </c>
      <c r="G1" t="s">
        <v>183</v>
      </c>
      <c r="H1" t="s">
        <v>184</v>
      </c>
      <c r="I1" t="s">
        <v>185</v>
      </c>
      <c r="J1" t="s">
        <v>186</v>
      </c>
      <c r="K1" t="s">
        <v>187</v>
      </c>
      <c r="L1" t="s">
        <v>188</v>
      </c>
      <c r="M1" t="s">
        <v>189</v>
      </c>
      <c r="N1" t="s">
        <v>190</v>
      </c>
      <c r="O1" t="s">
        <v>191</v>
      </c>
      <c r="P1" t="s">
        <v>192</v>
      </c>
      <c r="Q1" t="s">
        <v>193</v>
      </c>
      <c r="R1" t="s">
        <v>194</v>
      </c>
      <c r="S1" t="s">
        <v>195</v>
      </c>
      <c r="T1" t="s">
        <v>196</v>
      </c>
      <c r="U1" t="s">
        <v>197</v>
      </c>
      <c r="V1" t="s">
        <v>198</v>
      </c>
      <c r="W1" t="s">
        <v>199</v>
      </c>
      <c r="X1" t="s">
        <v>200</v>
      </c>
    </row>
    <row r="2" spans="1:24" x14ac:dyDescent="0.25">
      <c r="E2" t="s">
        <v>135</v>
      </c>
      <c r="F2" t="s">
        <v>135</v>
      </c>
      <c r="G2" t="s">
        <v>135</v>
      </c>
      <c r="H2" t="s">
        <v>135</v>
      </c>
      <c r="I2" t="s">
        <v>135</v>
      </c>
      <c r="J2" t="s">
        <v>136</v>
      </c>
      <c r="K2" t="s">
        <v>136</v>
      </c>
      <c r="L2" t="s">
        <v>136</v>
      </c>
      <c r="M2" t="s">
        <v>136</v>
      </c>
      <c r="N2" t="s">
        <v>136</v>
      </c>
      <c r="O2" t="s">
        <v>137</v>
      </c>
      <c r="P2" t="s">
        <v>137</v>
      </c>
      <c r="Q2" t="s">
        <v>137</v>
      </c>
      <c r="R2" t="s">
        <v>137</v>
      </c>
      <c r="S2" t="s">
        <v>137</v>
      </c>
      <c r="T2" t="s">
        <v>138</v>
      </c>
      <c r="U2" t="s">
        <v>138</v>
      </c>
      <c r="V2" t="s">
        <v>138</v>
      </c>
      <c r="W2" t="s">
        <v>138</v>
      </c>
      <c r="X2" t="s">
        <v>138</v>
      </c>
    </row>
    <row r="3" spans="1:24" x14ac:dyDescent="0.25">
      <c r="E3">
        <v>1</v>
      </c>
      <c r="F3">
        <v>1</v>
      </c>
      <c r="G3">
        <v>1</v>
      </c>
      <c r="H3">
        <v>1</v>
      </c>
      <c r="I3">
        <v>1</v>
      </c>
      <c r="J3">
        <v>2</v>
      </c>
      <c r="K3">
        <v>2</v>
      </c>
      <c r="L3">
        <v>2</v>
      </c>
      <c r="M3">
        <v>2</v>
      </c>
      <c r="N3">
        <v>2</v>
      </c>
      <c r="O3">
        <v>3</v>
      </c>
      <c r="P3">
        <v>3</v>
      </c>
      <c r="Q3">
        <v>3</v>
      </c>
      <c r="R3">
        <v>3</v>
      </c>
      <c r="S3">
        <v>3</v>
      </c>
      <c r="T3">
        <v>4</v>
      </c>
      <c r="U3">
        <v>4</v>
      </c>
      <c r="V3">
        <v>4</v>
      </c>
      <c r="W3">
        <v>4</v>
      </c>
      <c r="X3">
        <v>4</v>
      </c>
    </row>
    <row r="4" spans="1:24" x14ac:dyDescent="0.25">
      <c r="E4">
        <v>9777</v>
      </c>
      <c r="F4">
        <v>9781</v>
      </c>
      <c r="G4">
        <v>9791</v>
      </c>
      <c r="H4">
        <v>9792</v>
      </c>
      <c r="I4">
        <v>9848</v>
      </c>
      <c r="J4">
        <v>9786</v>
      </c>
      <c r="K4">
        <v>9788</v>
      </c>
      <c r="L4">
        <v>9839</v>
      </c>
      <c r="M4">
        <v>9891</v>
      </c>
      <c r="N4">
        <v>9895</v>
      </c>
      <c r="O4">
        <v>9878</v>
      </c>
      <c r="P4">
        <v>9884</v>
      </c>
      <c r="Q4">
        <v>9885</v>
      </c>
      <c r="R4">
        <v>9944</v>
      </c>
      <c r="S4">
        <v>9994</v>
      </c>
      <c r="T4">
        <v>9801</v>
      </c>
      <c r="U4">
        <v>9802</v>
      </c>
      <c r="V4">
        <v>9985</v>
      </c>
      <c r="W4">
        <v>10056</v>
      </c>
      <c r="X4">
        <v>10058</v>
      </c>
    </row>
    <row r="5" spans="1:24" x14ac:dyDescent="0.25">
      <c r="E5" t="s">
        <v>176</v>
      </c>
      <c r="F5" t="s">
        <v>176</v>
      </c>
      <c r="G5" t="s">
        <v>176</v>
      </c>
      <c r="H5" t="s">
        <v>176</v>
      </c>
      <c r="I5" t="s">
        <v>176</v>
      </c>
      <c r="J5" t="s">
        <v>177</v>
      </c>
      <c r="K5" t="s">
        <v>177</v>
      </c>
      <c r="L5" t="s">
        <v>177</v>
      </c>
      <c r="M5" t="s">
        <v>177</v>
      </c>
      <c r="N5" t="s">
        <v>177</v>
      </c>
      <c r="O5" t="s">
        <v>176</v>
      </c>
      <c r="P5" t="s">
        <v>176</v>
      </c>
      <c r="Q5" t="s">
        <v>176</v>
      </c>
      <c r="R5" t="s">
        <v>176</v>
      </c>
      <c r="S5" t="s">
        <v>176</v>
      </c>
      <c r="T5" t="s">
        <v>177</v>
      </c>
      <c r="U5" t="s">
        <v>177</v>
      </c>
      <c r="V5" t="s">
        <v>177</v>
      </c>
      <c r="W5" t="s">
        <v>177</v>
      </c>
      <c r="X5" t="s">
        <v>177</v>
      </c>
    </row>
    <row r="6" spans="1:24" x14ac:dyDescent="0.25">
      <c r="A6" t="s">
        <v>0</v>
      </c>
      <c r="B6" t="s">
        <v>1</v>
      </c>
      <c r="C6" t="s">
        <v>2</v>
      </c>
      <c r="D6" t="s">
        <v>3</v>
      </c>
      <c r="E6" t="s">
        <v>50</v>
      </c>
      <c r="F6" t="s">
        <v>44</v>
      </c>
      <c r="G6" t="s">
        <v>56</v>
      </c>
      <c r="H6" t="s">
        <v>59</v>
      </c>
      <c r="I6" t="s">
        <v>45</v>
      </c>
      <c r="J6" t="s">
        <v>52</v>
      </c>
      <c r="K6" t="s">
        <v>60</v>
      </c>
      <c r="L6" t="s">
        <v>57</v>
      </c>
      <c r="M6" t="s">
        <v>63</v>
      </c>
      <c r="N6" t="s">
        <v>54</v>
      </c>
      <c r="O6" t="s">
        <v>49</v>
      </c>
      <c r="P6" t="s">
        <v>61</v>
      </c>
      <c r="Q6" t="s">
        <v>58</v>
      </c>
      <c r="R6" t="s">
        <v>62</v>
      </c>
      <c r="S6" t="s">
        <v>53</v>
      </c>
      <c r="T6" t="s">
        <v>48</v>
      </c>
      <c r="U6" t="s">
        <v>55</v>
      </c>
      <c r="V6" t="s">
        <v>46</v>
      </c>
      <c r="W6" t="s">
        <v>51</v>
      </c>
      <c r="X6" t="s">
        <v>47</v>
      </c>
    </row>
    <row r="7" spans="1:24" x14ac:dyDescent="0.25">
      <c r="A7">
        <v>108</v>
      </c>
      <c r="B7">
        <v>6.0116950000000002E-2</v>
      </c>
      <c r="C7" t="s">
        <v>64</v>
      </c>
      <c r="D7" t="s">
        <v>161</v>
      </c>
      <c r="E7">
        <v>11656</v>
      </c>
      <c r="F7">
        <v>7368.3329999999996</v>
      </c>
      <c r="G7">
        <v>7005.6670000000004</v>
      </c>
      <c r="H7">
        <v>4898.6670000000004</v>
      </c>
      <c r="I7">
        <v>1298.3330000000001</v>
      </c>
      <c r="J7">
        <v>7258</v>
      </c>
      <c r="K7">
        <v>8545</v>
      </c>
      <c r="L7">
        <v>3404</v>
      </c>
      <c r="M7">
        <v>2797.6669999999999</v>
      </c>
      <c r="N7">
        <v>8235.3330000000005</v>
      </c>
      <c r="O7">
        <v>20648</v>
      </c>
      <c r="P7">
        <v>11816.33</v>
      </c>
      <c r="Q7">
        <v>14368.33</v>
      </c>
      <c r="R7">
        <v>15509.33</v>
      </c>
      <c r="S7">
        <v>32229.33</v>
      </c>
      <c r="T7">
        <v>4828.6670000000004</v>
      </c>
      <c r="U7">
        <v>8171.3329999999996</v>
      </c>
      <c r="V7">
        <v>6278.6670000000004</v>
      </c>
      <c r="W7">
        <v>11378.67</v>
      </c>
      <c r="X7">
        <v>4539.6670000000004</v>
      </c>
    </row>
    <row r="8" spans="1:24" x14ac:dyDescent="0.25">
      <c r="A8">
        <v>57.2</v>
      </c>
      <c r="B8">
        <v>9.5768119999999998E-2</v>
      </c>
      <c r="C8" t="s">
        <v>65</v>
      </c>
      <c r="D8" t="s">
        <v>149</v>
      </c>
      <c r="E8">
        <v>510.33330000000001</v>
      </c>
      <c r="F8">
        <v>526</v>
      </c>
      <c r="G8">
        <v>1003</v>
      </c>
      <c r="H8">
        <v>362.33330000000001</v>
      </c>
      <c r="I8">
        <v>134.33330000000001</v>
      </c>
      <c r="J8">
        <v>243.66669999999999</v>
      </c>
      <c r="K8">
        <v>672</v>
      </c>
      <c r="L8">
        <v>364.66669999999999</v>
      </c>
      <c r="M8">
        <v>810.66669999999999</v>
      </c>
      <c r="N8">
        <v>861.33330000000001</v>
      </c>
      <c r="O8">
        <v>5286.3329999999996</v>
      </c>
      <c r="P8">
        <v>550.66669999999999</v>
      </c>
      <c r="Q8">
        <v>578.66669999999999</v>
      </c>
      <c r="R8">
        <v>328.33330000000001</v>
      </c>
      <c r="S8">
        <v>382.66669999999999</v>
      </c>
      <c r="T8">
        <v>452</v>
      </c>
      <c r="U8">
        <v>350.33330000000001</v>
      </c>
      <c r="V8">
        <v>456</v>
      </c>
      <c r="W8">
        <v>663.66669999999999</v>
      </c>
      <c r="X8">
        <v>610.66669999999999</v>
      </c>
    </row>
    <row r="9" spans="1:24" x14ac:dyDescent="0.25">
      <c r="A9">
        <v>96.629909999999995</v>
      </c>
      <c r="B9">
        <v>2.1106489999999999E-2</v>
      </c>
      <c r="C9" t="s">
        <v>66</v>
      </c>
      <c r="D9" t="s">
        <v>169</v>
      </c>
      <c r="E9">
        <v>1363883</v>
      </c>
      <c r="F9">
        <v>394261.3</v>
      </c>
      <c r="G9">
        <v>1576704</v>
      </c>
      <c r="H9">
        <v>307584</v>
      </c>
      <c r="I9">
        <v>2441216</v>
      </c>
      <c r="J9">
        <v>510229.3</v>
      </c>
      <c r="K9">
        <v>1747968</v>
      </c>
      <c r="L9">
        <v>613824</v>
      </c>
      <c r="M9">
        <v>1492139</v>
      </c>
      <c r="N9">
        <v>2669227</v>
      </c>
      <c r="O9">
        <v>532117.30000000005</v>
      </c>
      <c r="P9">
        <v>787285.3</v>
      </c>
      <c r="Q9">
        <v>393877.3</v>
      </c>
      <c r="R9">
        <v>241600</v>
      </c>
      <c r="S9">
        <v>363520</v>
      </c>
      <c r="T9">
        <v>1385472</v>
      </c>
      <c r="U9">
        <v>194197.3</v>
      </c>
      <c r="V9">
        <v>288234.7</v>
      </c>
      <c r="W9">
        <v>876970.7</v>
      </c>
      <c r="X9">
        <v>615253.30000000005</v>
      </c>
    </row>
    <row r="10" spans="1:24" x14ac:dyDescent="0.25">
      <c r="A10">
        <v>96.629909999999995</v>
      </c>
      <c r="B10">
        <v>2.230965E-2</v>
      </c>
      <c r="C10" t="s">
        <v>66</v>
      </c>
      <c r="D10" t="s">
        <v>170</v>
      </c>
      <c r="E10">
        <v>969642.7</v>
      </c>
      <c r="F10">
        <v>323925.3</v>
      </c>
      <c r="G10">
        <v>1081088</v>
      </c>
      <c r="H10">
        <v>222720</v>
      </c>
      <c r="I10">
        <v>2073088</v>
      </c>
      <c r="J10">
        <v>457706.7</v>
      </c>
      <c r="K10">
        <v>1388459</v>
      </c>
      <c r="L10">
        <v>437141.3</v>
      </c>
      <c r="M10">
        <v>1234603</v>
      </c>
      <c r="N10">
        <v>2248704</v>
      </c>
      <c r="O10">
        <v>497472</v>
      </c>
      <c r="P10">
        <v>686933.3</v>
      </c>
      <c r="Q10">
        <v>301802.7</v>
      </c>
      <c r="R10">
        <v>191936</v>
      </c>
      <c r="S10">
        <v>229589.3</v>
      </c>
      <c r="T10">
        <v>1109333</v>
      </c>
      <c r="U10">
        <v>154538.70000000001</v>
      </c>
      <c r="V10">
        <v>337770.7</v>
      </c>
      <c r="W10">
        <v>818944</v>
      </c>
      <c r="X10">
        <v>449450.7</v>
      </c>
    </row>
    <row r="11" spans="1:24" x14ac:dyDescent="0.25">
      <c r="A11">
        <v>96.629909999999995</v>
      </c>
      <c r="B11">
        <v>2.434621E-2</v>
      </c>
      <c r="C11" t="s">
        <v>66</v>
      </c>
      <c r="D11" t="s">
        <v>171</v>
      </c>
      <c r="E11">
        <v>1181525</v>
      </c>
      <c r="F11">
        <v>297429.3</v>
      </c>
      <c r="G11">
        <v>862037.3</v>
      </c>
      <c r="H11">
        <v>330005.3</v>
      </c>
      <c r="I11">
        <v>1216085</v>
      </c>
      <c r="J11">
        <v>374869.3</v>
      </c>
      <c r="K11">
        <v>1112832</v>
      </c>
      <c r="L11">
        <v>438741.3</v>
      </c>
      <c r="M11">
        <v>1008981</v>
      </c>
      <c r="N11">
        <v>1561259</v>
      </c>
      <c r="O11">
        <v>548672</v>
      </c>
      <c r="P11">
        <v>503488</v>
      </c>
      <c r="Q11">
        <v>351488</v>
      </c>
      <c r="R11">
        <v>290026.7</v>
      </c>
      <c r="S11">
        <v>309845.3</v>
      </c>
      <c r="T11">
        <v>970154.7</v>
      </c>
      <c r="U11">
        <v>362240</v>
      </c>
      <c r="V11">
        <v>454570.7</v>
      </c>
      <c r="W11">
        <v>720128</v>
      </c>
      <c r="X11">
        <v>571306.69999999995</v>
      </c>
    </row>
    <row r="12" spans="1:24" x14ac:dyDescent="0.25">
      <c r="A12">
        <v>78.600070000000002</v>
      </c>
      <c r="B12">
        <v>6.4958050000000003E-2</v>
      </c>
      <c r="C12" t="s">
        <v>67</v>
      </c>
      <c r="D12" t="s">
        <v>67</v>
      </c>
      <c r="E12" s="1">
        <v>13100000</v>
      </c>
      <c r="F12" s="1">
        <v>11200000</v>
      </c>
      <c r="G12" s="1">
        <v>13300000</v>
      </c>
      <c r="H12" s="1">
        <v>10500000</v>
      </c>
      <c r="I12">
        <v>8061270</v>
      </c>
      <c r="J12" s="1">
        <v>14800000</v>
      </c>
      <c r="K12" s="1">
        <v>13500000</v>
      </c>
      <c r="L12" s="1">
        <v>19000000</v>
      </c>
      <c r="M12" s="1">
        <v>22900000</v>
      </c>
      <c r="N12" s="1">
        <v>34600000</v>
      </c>
      <c r="O12" s="1">
        <v>23800000</v>
      </c>
      <c r="P12" s="1">
        <v>17700000</v>
      </c>
      <c r="Q12" s="1">
        <v>17800000</v>
      </c>
      <c r="R12" s="1">
        <v>26000000</v>
      </c>
      <c r="S12" s="1">
        <v>28700000</v>
      </c>
      <c r="T12" s="1">
        <v>17400000</v>
      </c>
      <c r="U12">
        <v>7877632</v>
      </c>
      <c r="V12" s="1">
        <v>16900000</v>
      </c>
      <c r="W12" s="1">
        <v>17200000</v>
      </c>
      <c r="X12" s="1">
        <v>25300000</v>
      </c>
    </row>
    <row r="13" spans="1:24" x14ac:dyDescent="0.25">
      <c r="A13">
        <v>70.899940000000001</v>
      </c>
      <c r="B13">
        <v>0.1052548</v>
      </c>
      <c r="C13" t="s">
        <v>68</v>
      </c>
      <c r="D13" t="s">
        <v>68</v>
      </c>
      <c r="E13">
        <v>211968</v>
      </c>
      <c r="F13">
        <v>125962.7</v>
      </c>
      <c r="G13">
        <v>120480</v>
      </c>
      <c r="H13">
        <v>130224</v>
      </c>
      <c r="I13">
        <v>92442.66</v>
      </c>
      <c r="J13">
        <v>63680</v>
      </c>
      <c r="K13">
        <v>142272</v>
      </c>
      <c r="L13">
        <v>130682.7</v>
      </c>
      <c r="M13">
        <v>76890.66</v>
      </c>
      <c r="N13">
        <v>201685.3</v>
      </c>
      <c r="O13">
        <v>149696</v>
      </c>
      <c r="P13">
        <v>109520</v>
      </c>
      <c r="Q13">
        <v>120842.7</v>
      </c>
      <c r="R13">
        <v>73658.66</v>
      </c>
      <c r="S13">
        <v>119642.7</v>
      </c>
      <c r="T13">
        <v>155114.70000000001</v>
      </c>
      <c r="U13">
        <v>123813.3</v>
      </c>
      <c r="V13">
        <v>99386.66</v>
      </c>
      <c r="W13">
        <v>120714.7</v>
      </c>
      <c r="X13">
        <v>84784</v>
      </c>
    </row>
    <row r="14" spans="1:24" x14ac:dyDescent="0.25">
      <c r="A14">
        <v>158.63990000000001</v>
      </c>
      <c r="B14">
        <v>0.1236616</v>
      </c>
      <c r="C14" t="s">
        <v>69</v>
      </c>
      <c r="D14" t="s">
        <v>175</v>
      </c>
      <c r="E14">
        <v>597930.69999999995</v>
      </c>
      <c r="F14">
        <v>149589.29999999999</v>
      </c>
      <c r="G14">
        <v>522752</v>
      </c>
      <c r="H14">
        <v>88618.66</v>
      </c>
      <c r="I14">
        <v>223616</v>
      </c>
      <c r="J14">
        <v>199488</v>
      </c>
      <c r="K14">
        <v>531242.69999999995</v>
      </c>
      <c r="L14">
        <v>69674.66</v>
      </c>
      <c r="M14">
        <v>192597.3</v>
      </c>
      <c r="N14">
        <v>674474.7</v>
      </c>
      <c r="O14">
        <v>236202.7</v>
      </c>
      <c r="P14">
        <v>575637.30000000005</v>
      </c>
      <c r="Q14">
        <v>57834.67</v>
      </c>
      <c r="R14">
        <v>113482.7</v>
      </c>
      <c r="S14">
        <v>155584</v>
      </c>
      <c r="T14">
        <v>348821.3</v>
      </c>
      <c r="U14">
        <v>223573.3</v>
      </c>
      <c r="V14">
        <v>141130.70000000001</v>
      </c>
      <c r="W14">
        <v>304874.7</v>
      </c>
      <c r="X14">
        <v>161194.70000000001</v>
      </c>
    </row>
    <row r="15" spans="1:24" x14ac:dyDescent="0.25">
      <c r="A15">
        <v>158.63990000000001</v>
      </c>
      <c r="B15">
        <v>0.1286072</v>
      </c>
      <c r="C15" t="s">
        <v>69</v>
      </c>
      <c r="D15" t="s">
        <v>174</v>
      </c>
      <c r="E15">
        <v>0</v>
      </c>
      <c r="F15">
        <v>115301.3</v>
      </c>
      <c r="G15">
        <v>0</v>
      </c>
      <c r="H15">
        <v>40270.67</v>
      </c>
      <c r="I15">
        <v>124272</v>
      </c>
      <c r="J15">
        <v>131946.70000000001</v>
      </c>
      <c r="K15">
        <v>0</v>
      </c>
      <c r="L15">
        <v>35390.67</v>
      </c>
      <c r="M15">
        <v>103834.7</v>
      </c>
      <c r="N15">
        <v>0</v>
      </c>
      <c r="O15">
        <v>0</v>
      </c>
      <c r="P15">
        <v>0</v>
      </c>
      <c r="Q15">
        <v>27566.67</v>
      </c>
      <c r="R15">
        <v>48293.33</v>
      </c>
      <c r="S15">
        <v>75568</v>
      </c>
      <c r="T15">
        <v>0</v>
      </c>
      <c r="U15">
        <v>95616</v>
      </c>
      <c r="V15">
        <v>96378.66</v>
      </c>
      <c r="W15">
        <v>148256</v>
      </c>
      <c r="X15">
        <v>63802.67</v>
      </c>
    </row>
    <row r="16" spans="1:24" x14ac:dyDescent="0.25">
      <c r="A16">
        <v>199.75980000000001</v>
      </c>
      <c r="B16">
        <v>8.9853420000000003E-3</v>
      </c>
      <c r="C16" t="s">
        <v>70</v>
      </c>
      <c r="D16" t="s">
        <v>160</v>
      </c>
      <c r="E16">
        <v>8345.6669999999995</v>
      </c>
      <c r="F16">
        <v>7301.3329999999996</v>
      </c>
      <c r="G16">
        <v>6952.6670000000004</v>
      </c>
      <c r="H16">
        <v>12080.33</v>
      </c>
      <c r="I16">
        <v>2460.3330000000001</v>
      </c>
      <c r="J16">
        <v>3625.6669999999999</v>
      </c>
      <c r="K16">
        <v>8954.6669999999995</v>
      </c>
      <c r="L16">
        <v>14389.33</v>
      </c>
      <c r="M16">
        <v>9836.3330000000005</v>
      </c>
      <c r="N16">
        <v>9192</v>
      </c>
      <c r="O16">
        <v>9138</v>
      </c>
      <c r="P16">
        <v>4694.6670000000004</v>
      </c>
      <c r="Q16">
        <v>4200</v>
      </c>
      <c r="R16">
        <v>12446.67</v>
      </c>
      <c r="S16">
        <v>8748.3330000000005</v>
      </c>
      <c r="T16">
        <v>14737.33</v>
      </c>
      <c r="U16">
        <v>10634</v>
      </c>
      <c r="V16">
        <v>15346.67</v>
      </c>
      <c r="W16">
        <v>14656</v>
      </c>
      <c r="X16">
        <v>12012</v>
      </c>
    </row>
    <row r="17" spans="1:24" x14ac:dyDescent="0.25">
      <c r="A17">
        <v>135</v>
      </c>
      <c r="B17">
        <v>9.2851010000000005E-3</v>
      </c>
      <c r="C17" t="s">
        <v>71</v>
      </c>
      <c r="D17" t="s">
        <v>71</v>
      </c>
      <c r="E17">
        <v>156176</v>
      </c>
      <c r="F17">
        <v>67082.66</v>
      </c>
      <c r="G17">
        <v>9282.3330000000005</v>
      </c>
      <c r="H17">
        <v>84864</v>
      </c>
      <c r="I17">
        <v>2827</v>
      </c>
      <c r="J17">
        <v>6896</v>
      </c>
      <c r="K17">
        <v>47781.33</v>
      </c>
      <c r="L17">
        <v>31276</v>
      </c>
      <c r="M17">
        <v>11445</v>
      </c>
      <c r="N17">
        <v>25096</v>
      </c>
      <c r="O17">
        <v>39489.33</v>
      </c>
      <c r="P17">
        <v>25093.33</v>
      </c>
      <c r="Q17">
        <v>33001.33</v>
      </c>
      <c r="R17">
        <v>45945.33</v>
      </c>
      <c r="S17">
        <v>62640</v>
      </c>
      <c r="T17">
        <v>56848</v>
      </c>
      <c r="U17">
        <v>274325.3</v>
      </c>
      <c r="V17">
        <v>94341.34</v>
      </c>
      <c r="W17">
        <v>7567.3329999999996</v>
      </c>
      <c r="X17">
        <v>50720</v>
      </c>
    </row>
    <row r="18" spans="1:24" x14ac:dyDescent="0.25">
      <c r="A18">
        <v>135</v>
      </c>
      <c r="B18">
        <v>1.387382E-2</v>
      </c>
      <c r="C18" t="s">
        <v>72</v>
      </c>
      <c r="D18" t="s">
        <v>152</v>
      </c>
      <c r="E18">
        <v>8426.3330000000005</v>
      </c>
      <c r="F18">
        <v>4704.6670000000004</v>
      </c>
      <c r="G18">
        <v>2356.3330000000001</v>
      </c>
      <c r="H18">
        <v>4035.6669999999999</v>
      </c>
      <c r="I18">
        <v>1378</v>
      </c>
      <c r="J18">
        <v>1937</v>
      </c>
      <c r="K18">
        <v>4724</v>
      </c>
      <c r="L18">
        <v>1102</v>
      </c>
      <c r="M18">
        <v>4101.3329999999996</v>
      </c>
      <c r="N18">
        <v>795.66669999999999</v>
      </c>
      <c r="O18">
        <v>3187.3330000000001</v>
      </c>
      <c r="P18">
        <v>1702</v>
      </c>
      <c r="Q18">
        <v>2997.6669999999999</v>
      </c>
      <c r="R18">
        <v>2452.3330000000001</v>
      </c>
      <c r="S18">
        <v>3158.6669999999999</v>
      </c>
      <c r="T18">
        <v>943</v>
      </c>
      <c r="U18">
        <v>4734</v>
      </c>
      <c r="V18">
        <v>3753.6669999999999</v>
      </c>
      <c r="W18">
        <v>4711.3329999999996</v>
      </c>
      <c r="X18">
        <v>4764.3329999999996</v>
      </c>
    </row>
    <row r="19" spans="1:24" x14ac:dyDescent="0.25">
      <c r="A19">
        <v>106.75</v>
      </c>
      <c r="B19">
        <v>1.3093459999999999E-2</v>
      </c>
      <c r="C19" t="s">
        <v>73</v>
      </c>
      <c r="D19" t="s">
        <v>73</v>
      </c>
      <c r="E19">
        <v>109114.7</v>
      </c>
      <c r="F19">
        <v>112565.3</v>
      </c>
      <c r="G19">
        <v>101882.7</v>
      </c>
      <c r="H19">
        <v>285738.7</v>
      </c>
      <c r="I19">
        <v>6633</v>
      </c>
      <c r="J19">
        <v>40464</v>
      </c>
      <c r="K19">
        <v>173077.3</v>
      </c>
      <c r="L19">
        <v>20065.330000000002</v>
      </c>
      <c r="M19">
        <v>32428</v>
      </c>
      <c r="N19">
        <v>21204</v>
      </c>
      <c r="O19">
        <v>48500</v>
      </c>
      <c r="P19">
        <v>149893.29999999999</v>
      </c>
      <c r="Q19">
        <v>12087.33</v>
      </c>
      <c r="R19">
        <v>54549.33</v>
      </c>
      <c r="S19">
        <v>28206.67</v>
      </c>
      <c r="T19">
        <v>13755</v>
      </c>
      <c r="U19">
        <v>50586.67</v>
      </c>
      <c r="V19">
        <v>345429.3</v>
      </c>
      <c r="W19">
        <v>29270.67</v>
      </c>
      <c r="X19">
        <v>39292</v>
      </c>
    </row>
    <row r="20" spans="1:24" x14ac:dyDescent="0.25">
      <c r="A20">
        <v>101.73009999999999</v>
      </c>
      <c r="B20">
        <v>1.2787629999999999E-2</v>
      </c>
      <c r="C20" t="s">
        <v>74</v>
      </c>
      <c r="D20" t="s">
        <v>74</v>
      </c>
      <c r="E20">
        <v>6284288</v>
      </c>
      <c r="F20">
        <v>5125462</v>
      </c>
      <c r="G20">
        <v>5304662</v>
      </c>
      <c r="H20">
        <v>5250730</v>
      </c>
      <c r="I20">
        <v>4283734</v>
      </c>
      <c r="J20">
        <v>4360874</v>
      </c>
      <c r="K20">
        <v>5571926</v>
      </c>
      <c r="L20">
        <v>5591382</v>
      </c>
      <c r="M20">
        <v>5258240</v>
      </c>
      <c r="N20">
        <v>6958762</v>
      </c>
      <c r="O20">
        <v>3942741</v>
      </c>
      <c r="P20">
        <v>4691968</v>
      </c>
      <c r="Q20">
        <v>6180864</v>
      </c>
      <c r="R20">
        <v>4093952</v>
      </c>
      <c r="S20">
        <v>6273366</v>
      </c>
      <c r="T20">
        <v>6270294</v>
      </c>
      <c r="U20">
        <v>4855126</v>
      </c>
      <c r="V20">
        <v>5733034</v>
      </c>
      <c r="W20">
        <v>5695830</v>
      </c>
      <c r="X20">
        <v>5228202</v>
      </c>
    </row>
    <row r="21" spans="1:24" x14ac:dyDescent="0.25">
      <c r="A21">
        <v>125</v>
      </c>
      <c r="B21">
        <v>1.6185080000000001E-2</v>
      </c>
      <c r="C21" t="s">
        <v>75</v>
      </c>
      <c r="D21" t="s">
        <v>158</v>
      </c>
      <c r="E21">
        <v>5249</v>
      </c>
      <c r="F21">
        <v>8697.6669999999995</v>
      </c>
      <c r="G21">
        <v>5355.6670000000004</v>
      </c>
      <c r="H21">
        <v>9787.3330000000005</v>
      </c>
      <c r="I21">
        <v>6468.3329999999996</v>
      </c>
      <c r="J21">
        <v>4109.6670000000004</v>
      </c>
      <c r="K21">
        <v>5192</v>
      </c>
      <c r="L21">
        <v>5008.6670000000004</v>
      </c>
      <c r="M21">
        <v>8799</v>
      </c>
      <c r="N21">
        <v>7865.6670000000004</v>
      </c>
      <c r="O21">
        <v>8686.3330000000005</v>
      </c>
      <c r="P21">
        <v>4419.6670000000004</v>
      </c>
      <c r="Q21">
        <v>2954.6669999999999</v>
      </c>
      <c r="R21">
        <v>5347</v>
      </c>
      <c r="S21">
        <v>13190.67</v>
      </c>
      <c r="T21">
        <v>8149.3329999999996</v>
      </c>
      <c r="U21">
        <v>8754</v>
      </c>
      <c r="V21">
        <v>7565.3329999999996</v>
      </c>
      <c r="W21">
        <v>5180</v>
      </c>
      <c r="X21">
        <v>16853.330000000002</v>
      </c>
    </row>
    <row r="22" spans="1:24" x14ac:dyDescent="0.25">
      <c r="A22">
        <v>86.899959999999993</v>
      </c>
      <c r="B22">
        <v>1.5772419999999999E-2</v>
      </c>
      <c r="C22" t="s">
        <v>76</v>
      </c>
      <c r="D22" t="s">
        <v>76</v>
      </c>
      <c r="E22">
        <v>982101.3</v>
      </c>
      <c r="F22">
        <v>1038421</v>
      </c>
      <c r="G22">
        <v>1381717</v>
      </c>
      <c r="H22">
        <v>979285.3</v>
      </c>
      <c r="I22">
        <v>733610.7</v>
      </c>
      <c r="J22">
        <v>1045760</v>
      </c>
      <c r="K22">
        <v>4987562</v>
      </c>
      <c r="L22">
        <v>1547008</v>
      </c>
      <c r="M22">
        <v>1849856</v>
      </c>
      <c r="N22">
        <v>1597696</v>
      </c>
      <c r="O22">
        <v>1812736</v>
      </c>
      <c r="P22">
        <v>4810410</v>
      </c>
      <c r="Q22">
        <v>4284416</v>
      </c>
      <c r="R22">
        <v>2485248</v>
      </c>
      <c r="S22">
        <v>2098091</v>
      </c>
      <c r="T22">
        <v>4872874</v>
      </c>
      <c r="U22">
        <v>3402752</v>
      </c>
      <c r="V22">
        <v>4538026</v>
      </c>
      <c r="W22">
        <v>3022507</v>
      </c>
      <c r="X22">
        <v>4911104</v>
      </c>
    </row>
    <row r="23" spans="1:24" x14ac:dyDescent="0.25">
      <c r="A23">
        <v>108.7599</v>
      </c>
      <c r="B23">
        <v>1.2746769999999999E-2</v>
      </c>
      <c r="C23" t="s">
        <v>77</v>
      </c>
      <c r="D23" t="s">
        <v>156</v>
      </c>
      <c r="E23">
        <v>16779.330000000002</v>
      </c>
      <c r="F23">
        <v>3712.3330000000001</v>
      </c>
      <c r="G23">
        <v>994.66669999999999</v>
      </c>
      <c r="H23">
        <v>2293.6669999999999</v>
      </c>
      <c r="I23">
        <v>1710.3330000000001</v>
      </c>
      <c r="J23">
        <v>1845.6669999999999</v>
      </c>
      <c r="K23">
        <v>916.66669999999999</v>
      </c>
      <c r="L23">
        <v>3473.3330000000001</v>
      </c>
      <c r="M23">
        <v>1325</v>
      </c>
      <c r="N23">
        <v>1234.6669999999999</v>
      </c>
      <c r="O23">
        <v>2017</v>
      </c>
      <c r="P23">
        <v>4213</v>
      </c>
      <c r="Q23">
        <v>4665</v>
      </c>
      <c r="R23">
        <v>5469.6670000000004</v>
      </c>
      <c r="S23">
        <v>3623</v>
      </c>
      <c r="T23">
        <v>1569.3330000000001</v>
      </c>
      <c r="U23">
        <v>5100.3329999999996</v>
      </c>
      <c r="V23">
        <v>6116.3329999999996</v>
      </c>
      <c r="W23">
        <v>3063.3330000000001</v>
      </c>
      <c r="X23">
        <v>2718</v>
      </c>
    </row>
    <row r="24" spans="1:24" x14ac:dyDescent="0.25">
      <c r="A24">
        <v>42.739989999999999</v>
      </c>
      <c r="B24">
        <v>2.1312020000000001E-2</v>
      </c>
      <c r="C24" t="s">
        <v>78</v>
      </c>
      <c r="D24" t="s">
        <v>78</v>
      </c>
      <c r="E24">
        <v>32765.33</v>
      </c>
      <c r="F24">
        <v>53146.67</v>
      </c>
      <c r="G24">
        <v>43861.33</v>
      </c>
      <c r="H24">
        <v>44170.67</v>
      </c>
      <c r="I24">
        <v>43800</v>
      </c>
      <c r="J24">
        <v>28806.67</v>
      </c>
      <c r="K24">
        <v>45280</v>
      </c>
      <c r="L24">
        <v>39365.33</v>
      </c>
      <c r="M24">
        <v>38828</v>
      </c>
      <c r="N24">
        <v>40660</v>
      </c>
      <c r="O24">
        <v>46368</v>
      </c>
      <c r="P24">
        <v>47717.33</v>
      </c>
      <c r="Q24">
        <v>44574.67</v>
      </c>
      <c r="R24">
        <v>31126.67</v>
      </c>
      <c r="S24">
        <v>51344</v>
      </c>
      <c r="T24">
        <v>53008</v>
      </c>
      <c r="U24">
        <v>34016</v>
      </c>
      <c r="V24">
        <v>42090.67</v>
      </c>
      <c r="W24">
        <v>36329.33</v>
      </c>
      <c r="X24">
        <v>41910.67</v>
      </c>
    </row>
    <row r="25" spans="1:24" x14ac:dyDescent="0.25">
      <c r="A25">
        <v>41.69997</v>
      </c>
      <c r="B25">
        <v>2.2677920000000001E-2</v>
      </c>
      <c r="C25" t="s">
        <v>79</v>
      </c>
      <c r="D25" t="s">
        <v>159</v>
      </c>
      <c r="E25">
        <v>7045</v>
      </c>
      <c r="F25">
        <v>6940.3329999999996</v>
      </c>
      <c r="G25">
        <v>10253.67</v>
      </c>
      <c r="H25">
        <v>9472.3330000000005</v>
      </c>
      <c r="I25">
        <v>3802</v>
      </c>
      <c r="J25">
        <v>1570.3330000000001</v>
      </c>
      <c r="K25">
        <v>5028.3329999999996</v>
      </c>
      <c r="L25">
        <v>2823</v>
      </c>
      <c r="M25">
        <v>2799.6669999999999</v>
      </c>
      <c r="N25">
        <v>2543.6669999999999</v>
      </c>
      <c r="O25">
        <v>17940</v>
      </c>
      <c r="P25">
        <v>7495.6670000000004</v>
      </c>
      <c r="Q25">
        <v>5050</v>
      </c>
      <c r="R25">
        <v>3154.3330000000001</v>
      </c>
      <c r="S25">
        <v>4132.6670000000004</v>
      </c>
      <c r="T25">
        <v>10203.67</v>
      </c>
      <c r="U25">
        <v>6398.3329999999996</v>
      </c>
      <c r="V25">
        <v>13470.67</v>
      </c>
      <c r="W25">
        <v>7304.6670000000004</v>
      </c>
      <c r="X25">
        <v>5363</v>
      </c>
    </row>
    <row r="26" spans="1:24" x14ac:dyDescent="0.25">
      <c r="A26">
        <v>96.64</v>
      </c>
      <c r="B26">
        <v>2.3226670000000001E-2</v>
      </c>
      <c r="C26" t="s">
        <v>80</v>
      </c>
      <c r="D26" t="s">
        <v>80</v>
      </c>
      <c r="E26">
        <v>326208</v>
      </c>
      <c r="F26">
        <v>79957.34</v>
      </c>
      <c r="G26">
        <v>86885.34</v>
      </c>
      <c r="H26">
        <v>148837.29999999999</v>
      </c>
      <c r="I26">
        <v>24780</v>
      </c>
      <c r="J26">
        <v>63909.33</v>
      </c>
      <c r="K26">
        <v>115781.3</v>
      </c>
      <c r="L26">
        <v>0</v>
      </c>
      <c r="M26">
        <v>45793.33</v>
      </c>
      <c r="N26">
        <v>322837.3</v>
      </c>
      <c r="O26">
        <v>30924</v>
      </c>
      <c r="P26">
        <v>171818.7</v>
      </c>
      <c r="Q26">
        <v>170624</v>
      </c>
      <c r="R26">
        <v>193130.7</v>
      </c>
      <c r="S26">
        <v>0</v>
      </c>
      <c r="T26">
        <v>109525.3</v>
      </c>
      <c r="U26">
        <v>0</v>
      </c>
      <c r="V26">
        <v>137834.70000000001</v>
      </c>
      <c r="W26">
        <v>143018.70000000001</v>
      </c>
      <c r="X26">
        <v>83504</v>
      </c>
    </row>
    <row r="27" spans="1:24" x14ac:dyDescent="0.25">
      <c r="A27">
        <v>97</v>
      </c>
      <c r="B27">
        <v>2.4417560000000001E-2</v>
      </c>
      <c r="C27" t="s">
        <v>81</v>
      </c>
      <c r="D27" t="s">
        <v>81</v>
      </c>
      <c r="E27">
        <v>563370.69999999995</v>
      </c>
      <c r="F27">
        <v>258709.3</v>
      </c>
      <c r="G27">
        <v>771584</v>
      </c>
      <c r="H27">
        <v>314304</v>
      </c>
      <c r="I27">
        <v>1075456</v>
      </c>
      <c r="J27">
        <v>203392</v>
      </c>
      <c r="K27">
        <v>719616</v>
      </c>
      <c r="L27">
        <v>329856</v>
      </c>
      <c r="M27">
        <v>722688</v>
      </c>
      <c r="N27">
        <v>1421227</v>
      </c>
      <c r="O27">
        <v>432490.7</v>
      </c>
      <c r="P27">
        <v>270549.3</v>
      </c>
      <c r="Q27">
        <v>516693.3</v>
      </c>
      <c r="R27">
        <v>350058.7</v>
      </c>
      <c r="S27">
        <v>385109.3</v>
      </c>
      <c r="T27">
        <v>347392</v>
      </c>
      <c r="U27">
        <v>210709.3</v>
      </c>
      <c r="V27">
        <v>363690.7</v>
      </c>
      <c r="W27">
        <v>457834.7</v>
      </c>
      <c r="X27">
        <v>398250.7</v>
      </c>
    </row>
    <row r="28" spans="1:24" x14ac:dyDescent="0.25">
      <c r="A28">
        <v>151</v>
      </c>
      <c r="B28">
        <v>2.4450469999999998E-2</v>
      </c>
      <c r="C28" t="s">
        <v>82</v>
      </c>
      <c r="D28" t="s">
        <v>82</v>
      </c>
      <c r="E28">
        <v>458538.7</v>
      </c>
      <c r="F28">
        <v>350826.7</v>
      </c>
      <c r="G28">
        <v>156288</v>
      </c>
      <c r="H28">
        <v>428373.3</v>
      </c>
      <c r="I28">
        <v>75973.34</v>
      </c>
      <c r="J28">
        <v>228672</v>
      </c>
      <c r="K28">
        <v>670890.69999999995</v>
      </c>
      <c r="L28">
        <v>1067520</v>
      </c>
      <c r="M28">
        <v>696320</v>
      </c>
      <c r="N28">
        <v>448810.7</v>
      </c>
      <c r="O28">
        <v>588138.69999999995</v>
      </c>
      <c r="P28">
        <v>251072</v>
      </c>
      <c r="Q28">
        <v>406037.3</v>
      </c>
      <c r="R28">
        <v>481088</v>
      </c>
      <c r="S28">
        <v>1154731</v>
      </c>
      <c r="T28">
        <v>1239211</v>
      </c>
      <c r="U28">
        <v>783445.3</v>
      </c>
      <c r="V28">
        <v>927146.7</v>
      </c>
      <c r="W28">
        <v>1856853</v>
      </c>
      <c r="X28">
        <v>733098.7</v>
      </c>
    </row>
    <row r="29" spans="1:24" x14ac:dyDescent="0.25">
      <c r="A29">
        <v>79</v>
      </c>
      <c r="B29">
        <v>2.7619810000000002E-2</v>
      </c>
      <c r="C29" t="s">
        <v>83</v>
      </c>
      <c r="D29" t="s">
        <v>83</v>
      </c>
      <c r="E29">
        <v>1320960</v>
      </c>
      <c r="F29">
        <v>733098.7</v>
      </c>
      <c r="G29">
        <v>416213.3</v>
      </c>
      <c r="H29">
        <v>777045.3</v>
      </c>
      <c r="I29">
        <v>220096</v>
      </c>
      <c r="J29">
        <v>278464</v>
      </c>
      <c r="K29">
        <v>827306.7</v>
      </c>
      <c r="L29">
        <v>651520</v>
      </c>
      <c r="M29">
        <v>806656</v>
      </c>
      <c r="N29">
        <v>667221.30000000005</v>
      </c>
      <c r="O29">
        <v>800597.3</v>
      </c>
      <c r="P29">
        <v>405418.7</v>
      </c>
      <c r="Q29">
        <v>994389.3</v>
      </c>
      <c r="R29">
        <v>1017259</v>
      </c>
      <c r="S29">
        <v>836949.3</v>
      </c>
      <c r="T29">
        <v>1302613</v>
      </c>
      <c r="U29">
        <v>1603157</v>
      </c>
      <c r="V29">
        <v>1341440</v>
      </c>
      <c r="W29">
        <v>1355435</v>
      </c>
      <c r="X29">
        <v>1099008</v>
      </c>
    </row>
    <row r="30" spans="1:24" x14ac:dyDescent="0.25">
      <c r="A30">
        <v>78.669939999999997</v>
      </c>
      <c r="B30">
        <v>2.5604829999999999E-2</v>
      </c>
      <c r="C30" t="s">
        <v>84</v>
      </c>
      <c r="D30" t="s">
        <v>84</v>
      </c>
      <c r="E30">
        <v>3821227</v>
      </c>
      <c r="F30">
        <v>2971648</v>
      </c>
      <c r="G30">
        <v>2809856</v>
      </c>
      <c r="H30">
        <v>2614272</v>
      </c>
      <c r="I30">
        <v>2041259</v>
      </c>
      <c r="J30">
        <v>2508800</v>
      </c>
      <c r="K30">
        <v>5893802</v>
      </c>
      <c r="L30">
        <v>4346880</v>
      </c>
      <c r="M30">
        <v>4382038</v>
      </c>
      <c r="N30">
        <v>4367360</v>
      </c>
      <c r="O30">
        <v>5081430</v>
      </c>
      <c r="P30">
        <v>3426304</v>
      </c>
      <c r="Q30">
        <v>4415830</v>
      </c>
      <c r="R30">
        <v>4746240</v>
      </c>
      <c r="S30">
        <v>6330368</v>
      </c>
      <c r="T30">
        <v>5567488</v>
      </c>
      <c r="U30">
        <v>3646805</v>
      </c>
      <c r="V30">
        <v>4390230</v>
      </c>
      <c r="W30">
        <v>5850454</v>
      </c>
      <c r="X30">
        <v>5208746</v>
      </c>
    </row>
    <row r="31" spans="1:24" x14ac:dyDescent="0.25">
      <c r="A31">
        <v>79</v>
      </c>
      <c r="B31">
        <v>3.2220169999999999E-2</v>
      </c>
      <c r="C31" t="s">
        <v>85</v>
      </c>
      <c r="D31" t="s">
        <v>153</v>
      </c>
      <c r="E31">
        <v>6251.6670000000004</v>
      </c>
      <c r="F31">
        <v>5633.6670000000004</v>
      </c>
      <c r="G31">
        <v>2298</v>
      </c>
      <c r="H31">
        <v>3776.3330000000001</v>
      </c>
      <c r="I31">
        <v>3194.6669999999999</v>
      </c>
      <c r="J31">
        <v>4663.3329999999996</v>
      </c>
      <c r="K31">
        <v>13676.67</v>
      </c>
      <c r="L31">
        <v>3517</v>
      </c>
      <c r="M31">
        <v>3186.3330000000001</v>
      </c>
      <c r="N31">
        <v>5092.6670000000004</v>
      </c>
      <c r="O31">
        <v>6817</v>
      </c>
      <c r="P31">
        <v>4193.6670000000004</v>
      </c>
      <c r="Q31">
        <v>5394.3329999999996</v>
      </c>
      <c r="R31">
        <v>2339.6669999999999</v>
      </c>
      <c r="S31">
        <v>4468</v>
      </c>
      <c r="T31">
        <v>1777.3330000000001</v>
      </c>
      <c r="U31">
        <v>1984.6669999999999</v>
      </c>
      <c r="V31">
        <v>4159.6670000000004</v>
      </c>
      <c r="W31">
        <v>6521</v>
      </c>
      <c r="X31">
        <v>5478.6670000000004</v>
      </c>
    </row>
    <row r="32" spans="1:24" x14ac:dyDescent="0.25">
      <c r="A32">
        <v>96.639979999999994</v>
      </c>
      <c r="B32">
        <v>2.8781669999999999E-2</v>
      </c>
      <c r="C32" t="s">
        <v>86</v>
      </c>
      <c r="D32" t="s">
        <v>86</v>
      </c>
      <c r="E32">
        <v>158485.29999999999</v>
      </c>
      <c r="F32">
        <v>49722.67</v>
      </c>
      <c r="G32">
        <v>27529.33</v>
      </c>
      <c r="H32">
        <v>77696</v>
      </c>
      <c r="I32">
        <v>19037.330000000002</v>
      </c>
      <c r="J32">
        <v>26434.67</v>
      </c>
      <c r="K32">
        <v>48933.33</v>
      </c>
      <c r="L32">
        <v>62944</v>
      </c>
      <c r="M32">
        <v>39774.67</v>
      </c>
      <c r="N32">
        <v>106954.7</v>
      </c>
      <c r="O32">
        <v>59573.33</v>
      </c>
      <c r="P32">
        <v>50224</v>
      </c>
      <c r="Q32">
        <v>162304</v>
      </c>
      <c r="R32">
        <v>65578.66</v>
      </c>
      <c r="S32">
        <v>115168</v>
      </c>
      <c r="T32">
        <v>90474.66</v>
      </c>
      <c r="U32">
        <v>29688</v>
      </c>
      <c r="V32">
        <v>22988</v>
      </c>
      <c r="W32">
        <v>80816</v>
      </c>
      <c r="X32">
        <v>48949.33</v>
      </c>
    </row>
    <row r="33" spans="1:24" x14ac:dyDescent="0.25">
      <c r="A33">
        <v>96.660079999999994</v>
      </c>
      <c r="B33">
        <v>3.1872749999999998E-2</v>
      </c>
      <c r="C33" t="s">
        <v>87</v>
      </c>
      <c r="D33" t="s">
        <v>87</v>
      </c>
      <c r="E33">
        <v>2757</v>
      </c>
      <c r="F33">
        <v>4794.3329999999996</v>
      </c>
      <c r="G33">
        <v>1601.3330000000001</v>
      </c>
      <c r="H33">
        <v>3777.3330000000001</v>
      </c>
      <c r="I33">
        <v>8231.3330000000005</v>
      </c>
      <c r="J33">
        <v>1943.6669999999999</v>
      </c>
      <c r="K33">
        <v>2885</v>
      </c>
      <c r="L33">
        <v>3264.3330000000001</v>
      </c>
      <c r="M33">
        <v>2907.6669999999999</v>
      </c>
      <c r="N33">
        <v>5766.3329999999996</v>
      </c>
      <c r="O33">
        <v>3721.6669999999999</v>
      </c>
      <c r="P33">
        <v>4613</v>
      </c>
      <c r="Q33">
        <v>5044</v>
      </c>
      <c r="R33">
        <v>4399</v>
      </c>
      <c r="S33">
        <v>3369</v>
      </c>
      <c r="T33">
        <v>6198</v>
      </c>
      <c r="U33">
        <v>2791.3330000000001</v>
      </c>
      <c r="V33">
        <v>5605.3329999999996</v>
      </c>
      <c r="W33">
        <v>4264.6670000000004</v>
      </c>
      <c r="X33">
        <v>3478</v>
      </c>
    </row>
    <row r="34" spans="1:24" x14ac:dyDescent="0.25">
      <c r="A34">
        <v>79</v>
      </c>
      <c r="B34">
        <v>2.8247769999999998E-2</v>
      </c>
      <c r="C34" t="s">
        <v>88</v>
      </c>
      <c r="D34" t="s">
        <v>88</v>
      </c>
      <c r="E34">
        <v>8306.6669999999995</v>
      </c>
      <c r="F34">
        <v>7929.6670000000004</v>
      </c>
      <c r="G34">
        <v>3831.3330000000001</v>
      </c>
      <c r="H34">
        <v>10279</v>
      </c>
      <c r="I34">
        <v>6338.6670000000004</v>
      </c>
      <c r="J34">
        <v>3744.3330000000001</v>
      </c>
      <c r="K34">
        <v>11964</v>
      </c>
      <c r="L34">
        <v>5437</v>
      </c>
      <c r="M34">
        <v>7225.6670000000004</v>
      </c>
      <c r="N34">
        <v>7629.3329999999996</v>
      </c>
      <c r="O34">
        <v>14912.67</v>
      </c>
      <c r="P34">
        <v>5409.6670000000004</v>
      </c>
      <c r="Q34">
        <v>7170.3329999999996</v>
      </c>
      <c r="R34">
        <v>8042.3329999999996</v>
      </c>
      <c r="S34">
        <v>7893.3329999999996</v>
      </c>
      <c r="T34">
        <v>8621.6669999999995</v>
      </c>
      <c r="U34">
        <v>4510.3329999999996</v>
      </c>
      <c r="V34">
        <v>7686.6670000000004</v>
      </c>
      <c r="W34">
        <v>5079</v>
      </c>
      <c r="X34">
        <v>10867.67</v>
      </c>
    </row>
    <row r="35" spans="1:24" x14ac:dyDescent="0.25">
      <c r="A35">
        <v>110.72</v>
      </c>
      <c r="B35">
        <v>3.3518760000000002E-2</v>
      </c>
      <c r="C35" t="s">
        <v>89</v>
      </c>
      <c r="D35" t="s">
        <v>89</v>
      </c>
      <c r="E35">
        <v>9907.6669999999995</v>
      </c>
      <c r="F35">
        <v>11223.33</v>
      </c>
      <c r="G35">
        <v>14249.33</v>
      </c>
      <c r="H35">
        <v>12138.67</v>
      </c>
      <c r="I35">
        <v>4674.6670000000004</v>
      </c>
      <c r="J35">
        <v>6348</v>
      </c>
      <c r="K35">
        <v>10028.33</v>
      </c>
      <c r="L35">
        <v>6735.6670000000004</v>
      </c>
      <c r="M35">
        <v>3806.3330000000001</v>
      </c>
      <c r="N35">
        <v>7559</v>
      </c>
      <c r="O35">
        <v>15381.33</v>
      </c>
      <c r="P35">
        <v>11136.33</v>
      </c>
      <c r="Q35">
        <v>22250.67</v>
      </c>
      <c r="R35">
        <v>14008</v>
      </c>
      <c r="S35">
        <v>22408</v>
      </c>
      <c r="T35">
        <v>13740</v>
      </c>
      <c r="U35">
        <v>17453.330000000002</v>
      </c>
      <c r="V35">
        <v>17829.330000000002</v>
      </c>
      <c r="W35">
        <v>5262.6670000000004</v>
      </c>
      <c r="X35">
        <v>7436</v>
      </c>
    </row>
    <row r="36" spans="1:24" x14ac:dyDescent="0.25">
      <c r="A36">
        <v>96.680070000000001</v>
      </c>
      <c r="B36">
        <v>3.6768349999999998E-2</v>
      </c>
      <c r="C36" t="s">
        <v>90</v>
      </c>
      <c r="D36" t="s">
        <v>90</v>
      </c>
      <c r="E36">
        <v>3406</v>
      </c>
      <c r="F36">
        <v>1112.3330000000001</v>
      </c>
      <c r="G36">
        <v>1293.3330000000001</v>
      </c>
      <c r="H36">
        <v>1600.6669999999999</v>
      </c>
      <c r="I36">
        <v>3018.6669999999999</v>
      </c>
      <c r="J36">
        <v>974</v>
      </c>
      <c r="K36">
        <v>809.33330000000001</v>
      </c>
      <c r="L36">
        <v>2487.6669999999999</v>
      </c>
      <c r="M36">
        <v>1586</v>
      </c>
      <c r="N36">
        <v>869.66669999999999</v>
      </c>
      <c r="O36">
        <v>1675</v>
      </c>
      <c r="P36">
        <v>4585.6670000000004</v>
      </c>
      <c r="Q36">
        <v>401.33330000000001</v>
      </c>
      <c r="R36">
        <v>1595.6669999999999</v>
      </c>
      <c r="S36">
        <v>1523.6669999999999</v>
      </c>
      <c r="T36">
        <v>867.33330000000001</v>
      </c>
      <c r="U36">
        <v>3284</v>
      </c>
      <c r="V36">
        <v>1467</v>
      </c>
      <c r="W36">
        <v>1071.3330000000001</v>
      </c>
      <c r="X36">
        <v>1316.3330000000001</v>
      </c>
    </row>
    <row r="37" spans="1:24" x14ac:dyDescent="0.25">
      <c r="A37">
        <v>78.680070000000001</v>
      </c>
      <c r="B37">
        <v>3.6352040000000002E-2</v>
      </c>
      <c r="C37" t="s">
        <v>91</v>
      </c>
      <c r="D37" t="s">
        <v>91</v>
      </c>
      <c r="E37">
        <v>437824</v>
      </c>
      <c r="F37">
        <v>207466.7</v>
      </c>
      <c r="G37">
        <v>196778.7</v>
      </c>
      <c r="H37">
        <v>195712</v>
      </c>
      <c r="I37">
        <v>162944</v>
      </c>
      <c r="J37">
        <v>145456</v>
      </c>
      <c r="K37">
        <v>271317.3</v>
      </c>
      <c r="L37">
        <v>150293.29999999999</v>
      </c>
      <c r="M37">
        <v>305834.7</v>
      </c>
      <c r="N37">
        <v>279509.3</v>
      </c>
      <c r="O37">
        <v>350058.7</v>
      </c>
      <c r="P37">
        <v>540074.69999999995</v>
      </c>
      <c r="Q37">
        <v>376512</v>
      </c>
      <c r="R37">
        <v>311445.3</v>
      </c>
      <c r="S37">
        <v>330730.7</v>
      </c>
      <c r="T37">
        <v>182464</v>
      </c>
      <c r="U37">
        <v>194837.3</v>
      </c>
      <c r="V37">
        <v>229546.7</v>
      </c>
      <c r="W37">
        <v>169877.3</v>
      </c>
      <c r="X37">
        <v>234282.7</v>
      </c>
    </row>
    <row r="38" spans="1:24" x14ac:dyDescent="0.25">
      <c r="A38">
        <v>97</v>
      </c>
      <c r="B38">
        <v>3.9012060000000001E-2</v>
      </c>
      <c r="C38" t="s">
        <v>92</v>
      </c>
      <c r="D38" t="s">
        <v>92</v>
      </c>
      <c r="E38">
        <v>65434.67</v>
      </c>
      <c r="F38">
        <v>18401.330000000002</v>
      </c>
      <c r="G38">
        <v>12792.67</v>
      </c>
      <c r="H38">
        <v>26554.67</v>
      </c>
      <c r="I38">
        <v>12470</v>
      </c>
      <c r="J38">
        <v>27458.67</v>
      </c>
      <c r="K38">
        <v>37140</v>
      </c>
      <c r="L38">
        <v>38434.67</v>
      </c>
      <c r="M38">
        <v>19094.669999999998</v>
      </c>
      <c r="N38">
        <v>114538.7</v>
      </c>
      <c r="O38">
        <v>24597.33</v>
      </c>
      <c r="P38">
        <v>30728</v>
      </c>
      <c r="Q38">
        <v>95984</v>
      </c>
      <c r="R38">
        <v>39826.67</v>
      </c>
      <c r="S38">
        <v>59792</v>
      </c>
      <c r="T38">
        <v>43973.33</v>
      </c>
      <c r="U38">
        <v>13694.67</v>
      </c>
      <c r="V38">
        <v>12503</v>
      </c>
      <c r="W38">
        <v>49493.33</v>
      </c>
      <c r="X38">
        <v>23529.33</v>
      </c>
    </row>
    <row r="39" spans="1:24" x14ac:dyDescent="0.25">
      <c r="A39">
        <v>78.569929999999999</v>
      </c>
      <c r="B39">
        <v>4.4789059999999999E-2</v>
      </c>
      <c r="C39" t="s">
        <v>93</v>
      </c>
      <c r="D39" t="s">
        <v>93</v>
      </c>
      <c r="E39">
        <v>4298</v>
      </c>
      <c r="F39">
        <v>5963.3329999999996</v>
      </c>
      <c r="G39">
        <v>5932.3329999999996</v>
      </c>
      <c r="H39">
        <v>2402.3330000000001</v>
      </c>
      <c r="I39">
        <v>4520</v>
      </c>
      <c r="J39">
        <v>3229.6669999999999</v>
      </c>
      <c r="K39">
        <v>11800</v>
      </c>
      <c r="L39">
        <v>6053.3329999999996</v>
      </c>
      <c r="M39">
        <v>4722.3329999999996</v>
      </c>
      <c r="N39">
        <v>5875.3329999999996</v>
      </c>
      <c r="O39">
        <v>19333.330000000002</v>
      </c>
      <c r="P39">
        <v>7067.6670000000004</v>
      </c>
      <c r="Q39">
        <v>9115</v>
      </c>
      <c r="R39">
        <v>4073.6669999999999</v>
      </c>
      <c r="S39">
        <v>8750</v>
      </c>
      <c r="T39">
        <v>7542</v>
      </c>
      <c r="U39">
        <v>6753</v>
      </c>
      <c r="V39">
        <v>3789.6669999999999</v>
      </c>
      <c r="W39">
        <v>10460.67</v>
      </c>
      <c r="X39">
        <v>8246.3330000000005</v>
      </c>
    </row>
    <row r="40" spans="1:24" x14ac:dyDescent="0.25">
      <c r="A40">
        <v>540.05050000000006</v>
      </c>
      <c r="B40">
        <v>4.8151550000000001E-2</v>
      </c>
      <c r="C40" t="s">
        <v>94</v>
      </c>
      <c r="D40" t="s">
        <v>94</v>
      </c>
      <c r="E40" s="1">
        <v>43200000</v>
      </c>
      <c r="F40" s="1">
        <v>23300000</v>
      </c>
      <c r="G40" s="1">
        <v>30900000</v>
      </c>
      <c r="H40" s="1">
        <v>19400000</v>
      </c>
      <c r="I40" s="1">
        <v>16700000</v>
      </c>
      <c r="J40" s="1">
        <v>31100000</v>
      </c>
      <c r="K40" s="1">
        <v>34200000</v>
      </c>
      <c r="L40" s="1">
        <v>23000000</v>
      </c>
      <c r="M40" s="1">
        <v>36100000</v>
      </c>
      <c r="N40" s="1">
        <v>38100000</v>
      </c>
      <c r="O40" s="1">
        <v>25700000</v>
      </c>
      <c r="P40" s="1">
        <v>35900000</v>
      </c>
      <c r="Q40" s="1">
        <v>27800000</v>
      </c>
      <c r="R40" s="1">
        <v>27200000</v>
      </c>
      <c r="S40" s="1">
        <v>22900000</v>
      </c>
      <c r="T40" s="1">
        <v>23700000</v>
      </c>
      <c r="U40" s="1">
        <v>26600000</v>
      </c>
      <c r="V40" s="1">
        <v>24800000</v>
      </c>
      <c r="W40" s="1">
        <v>30100000</v>
      </c>
      <c r="X40" s="1">
        <v>32600000</v>
      </c>
    </row>
    <row r="41" spans="1:24" x14ac:dyDescent="0.25">
      <c r="A41">
        <v>78.549930000000003</v>
      </c>
      <c r="B41">
        <v>4.8663280000000003E-2</v>
      </c>
      <c r="C41" t="s">
        <v>95</v>
      </c>
      <c r="D41" t="s">
        <v>95</v>
      </c>
      <c r="E41">
        <v>4816214</v>
      </c>
      <c r="F41">
        <v>2668544</v>
      </c>
      <c r="G41">
        <v>2794837</v>
      </c>
      <c r="H41">
        <v>1833984</v>
      </c>
      <c r="I41">
        <v>2083072</v>
      </c>
      <c r="J41">
        <v>2588672</v>
      </c>
      <c r="K41">
        <v>4377258</v>
      </c>
      <c r="L41">
        <v>2123093</v>
      </c>
      <c r="M41">
        <v>6245034</v>
      </c>
      <c r="N41">
        <v>6705152</v>
      </c>
      <c r="O41">
        <v>3899733</v>
      </c>
      <c r="P41">
        <v>4893354</v>
      </c>
      <c r="Q41">
        <v>6544384</v>
      </c>
      <c r="R41">
        <v>4205226</v>
      </c>
      <c r="S41">
        <v>2848768</v>
      </c>
      <c r="T41">
        <v>2398549</v>
      </c>
      <c r="U41">
        <v>1768704</v>
      </c>
      <c r="V41">
        <v>2329600</v>
      </c>
      <c r="W41">
        <v>2219691</v>
      </c>
      <c r="X41">
        <v>5037398</v>
      </c>
    </row>
    <row r="42" spans="1:24" x14ac:dyDescent="0.25">
      <c r="A42">
        <v>194.4802</v>
      </c>
      <c r="B42">
        <v>5.4495719999999997E-2</v>
      </c>
      <c r="C42" t="s">
        <v>96</v>
      </c>
      <c r="D42" t="s">
        <v>96</v>
      </c>
      <c r="E42">
        <v>6150</v>
      </c>
      <c r="F42">
        <v>3641</v>
      </c>
      <c r="G42">
        <v>534.33330000000001</v>
      </c>
      <c r="H42">
        <v>1713.3330000000001</v>
      </c>
      <c r="I42">
        <v>5050</v>
      </c>
      <c r="J42">
        <v>3707.6669999999999</v>
      </c>
      <c r="K42">
        <v>9265.3330000000005</v>
      </c>
      <c r="L42">
        <v>1502</v>
      </c>
      <c r="M42">
        <v>6208.6670000000004</v>
      </c>
      <c r="N42">
        <v>3178</v>
      </c>
      <c r="O42">
        <v>4984.3329999999996</v>
      </c>
      <c r="P42">
        <v>12297.33</v>
      </c>
      <c r="Q42">
        <v>12708</v>
      </c>
      <c r="R42">
        <v>2506</v>
      </c>
      <c r="S42">
        <v>2227.3330000000001</v>
      </c>
      <c r="T42">
        <v>4423.3329999999996</v>
      </c>
      <c r="U42">
        <v>1210</v>
      </c>
      <c r="V42">
        <v>575</v>
      </c>
      <c r="W42">
        <v>5674.6670000000004</v>
      </c>
      <c r="X42">
        <v>1334</v>
      </c>
    </row>
    <row r="43" spans="1:24" x14ac:dyDescent="0.25">
      <c r="A43">
        <v>78.649929999999998</v>
      </c>
      <c r="B43">
        <v>5.4283999999999999E-2</v>
      </c>
      <c r="C43" t="s">
        <v>97</v>
      </c>
      <c r="D43" t="s">
        <v>97</v>
      </c>
      <c r="E43">
        <v>2172245</v>
      </c>
      <c r="F43">
        <v>2154752</v>
      </c>
      <c r="G43">
        <v>2302976</v>
      </c>
      <c r="H43">
        <v>1981611</v>
      </c>
      <c r="I43">
        <v>906752</v>
      </c>
      <c r="J43">
        <v>1866069</v>
      </c>
      <c r="K43">
        <v>2286933</v>
      </c>
      <c r="L43">
        <v>2240512</v>
      </c>
      <c r="M43">
        <v>2766848</v>
      </c>
      <c r="N43">
        <v>4635648</v>
      </c>
      <c r="O43">
        <v>5229226</v>
      </c>
      <c r="P43">
        <v>4243798</v>
      </c>
      <c r="Q43">
        <v>5627904</v>
      </c>
      <c r="R43">
        <v>3812352</v>
      </c>
      <c r="S43">
        <v>5133994</v>
      </c>
      <c r="T43">
        <v>2779136</v>
      </c>
      <c r="U43">
        <v>1413291</v>
      </c>
      <c r="V43">
        <v>2350080</v>
      </c>
      <c r="W43">
        <v>2900651</v>
      </c>
      <c r="X43">
        <v>3954005</v>
      </c>
    </row>
    <row r="44" spans="1:24" x14ac:dyDescent="0.25">
      <c r="A44">
        <v>142.7199</v>
      </c>
      <c r="B44">
        <v>5.5656379999999998E-2</v>
      </c>
      <c r="C44" t="s">
        <v>98</v>
      </c>
      <c r="D44" t="s">
        <v>163</v>
      </c>
      <c r="E44">
        <v>60976</v>
      </c>
      <c r="F44">
        <v>11910</v>
      </c>
      <c r="G44">
        <v>25413.33</v>
      </c>
      <c r="H44">
        <v>34118.67</v>
      </c>
      <c r="I44">
        <v>28657.33</v>
      </c>
      <c r="J44">
        <v>38050.67</v>
      </c>
      <c r="K44">
        <v>45958.67</v>
      </c>
      <c r="L44">
        <v>27357.33</v>
      </c>
      <c r="M44">
        <v>30698.67</v>
      </c>
      <c r="N44">
        <v>69514.66</v>
      </c>
      <c r="O44">
        <v>40721.33</v>
      </c>
      <c r="P44">
        <v>28170.67</v>
      </c>
      <c r="Q44">
        <v>40825.33</v>
      </c>
      <c r="R44">
        <v>22489.33</v>
      </c>
      <c r="S44">
        <v>20350</v>
      </c>
      <c r="T44">
        <v>75296</v>
      </c>
      <c r="U44">
        <v>19334.669999999998</v>
      </c>
      <c r="V44">
        <v>27287.67</v>
      </c>
      <c r="W44">
        <v>40437.33</v>
      </c>
      <c r="X44">
        <v>30552</v>
      </c>
    </row>
    <row r="45" spans="1:24" x14ac:dyDescent="0.25">
      <c r="A45">
        <v>142.72</v>
      </c>
      <c r="B45">
        <v>6.4648540000000004E-2</v>
      </c>
      <c r="C45" t="s">
        <v>98</v>
      </c>
      <c r="D45" t="s">
        <v>164</v>
      </c>
      <c r="E45">
        <v>10660.67</v>
      </c>
      <c r="F45">
        <v>12379.33</v>
      </c>
      <c r="G45">
        <v>17140</v>
      </c>
      <c r="H45">
        <v>16821.330000000002</v>
      </c>
      <c r="I45">
        <v>9104.3330000000005</v>
      </c>
      <c r="J45">
        <v>12103</v>
      </c>
      <c r="K45">
        <v>20652</v>
      </c>
      <c r="L45">
        <v>13435</v>
      </c>
      <c r="M45">
        <v>18948</v>
      </c>
      <c r="N45">
        <v>31064</v>
      </c>
      <c r="O45">
        <v>6032</v>
      </c>
      <c r="P45">
        <v>15850</v>
      </c>
      <c r="Q45">
        <v>14861.33</v>
      </c>
      <c r="R45">
        <v>11160</v>
      </c>
      <c r="S45">
        <v>29749.33</v>
      </c>
      <c r="T45">
        <v>22642</v>
      </c>
      <c r="U45">
        <v>12548</v>
      </c>
      <c r="V45">
        <v>7088</v>
      </c>
      <c r="W45">
        <v>28077.33</v>
      </c>
      <c r="X45">
        <v>23158.67</v>
      </c>
    </row>
    <row r="46" spans="1:24" x14ac:dyDescent="0.25">
      <c r="A46">
        <v>142.7199</v>
      </c>
      <c r="B46">
        <v>3.146972E-2</v>
      </c>
      <c r="C46" t="s">
        <v>98</v>
      </c>
      <c r="D46" t="s">
        <v>162</v>
      </c>
      <c r="E46" s="1">
        <v>20300000</v>
      </c>
      <c r="F46" s="1">
        <v>14700000</v>
      </c>
      <c r="G46" s="1">
        <v>21200000</v>
      </c>
      <c r="H46" s="1">
        <v>18900000</v>
      </c>
      <c r="I46" s="1">
        <v>19500000</v>
      </c>
      <c r="J46" s="1">
        <v>26300000</v>
      </c>
      <c r="K46" s="1">
        <v>26000000</v>
      </c>
      <c r="L46" s="1">
        <v>19900000</v>
      </c>
      <c r="M46" s="1">
        <v>22600000</v>
      </c>
      <c r="N46" s="1">
        <v>31500000</v>
      </c>
      <c r="O46">
        <v>147210.70000000001</v>
      </c>
      <c r="P46" s="1">
        <v>26900000</v>
      </c>
      <c r="Q46" s="1">
        <v>20800000</v>
      </c>
      <c r="R46" s="1">
        <v>18100000</v>
      </c>
      <c r="S46" s="1">
        <v>21400000</v>
      </c>
      <c r="T46" s="1">
        <v>24900000</v>
      </c>
      <c r="U46" s="1">
        <v>14900000</v>
      </c>
      <c r="V46" s="1">
        <v>22300000</v>
      </c>
      <c r="W46" s="1">
        <v>24100000</v>
      </c>
      <c r="X46" s="1">
        <v>23800000</v>
      </c>
    </row>
    <row r="47" spans="1:24" x14ac:dyDescent="0.25">
      <c r="A47">
        <v>194.4802</v>
      </c>
      <c r="B47">
        <v>6.3141959999999997E-2</v>
      </c>
      <c r="C47" t="s">
        <v>99</v>
      </c>
      <c r="D47" t="s">
        <v>99</v>
      </c>
      <c r="E47">
        <v>19374.669999999998</v>
      </c>
      <c r="F47">
        <v>24626.67</v>
      </c>
      <c r="G47">
        <v>19101.330000000002</v>
      </c>
      <c r="H47">
        <v>17912</v>
      </c>
      <c r="I47">
        <v>15636</v>
      </c>
      <c r="J47">
        <v>7209.6670000000004</v>
      </c>
      <c r="K47">
        <v>35398.67</v>
      </c>
      <c r="L47">
        <v>9289.6669999999995</v>
      </c>
      <c r="M47">
        <v>13842.67</v>
      </c>
      <c r="N47">
        <v>19657.330000000002</v>
      </c>
      <c r="O47">
        <v>54549.33</v>
      </c>
      <c r="P47">
        <v>64512</v>
      </c>
      <c r="Q47">
        <v>28544</v>
      </c>
      <c r="R47">
        <v>25304</v>
      </c>
      <c r="S47">
        <v>21680</v>
      </c>
      <c r="T47">
        <v>18001.330000000002</v>
      </c>
      <c r="U47">
        <v>10743</v>
      </c>
      <c r="V47">
        <v>18196.669999999998</v>
      </c>
      <c r="W47">
        <v>19206.669999999998</v>
      </c>
      <c r="X47">
        <v>56501.33</v>
      </c>
    </row>
    <row r="48" spans="1:24" x14ac:dyDescent="0.25">
      <c r="A48">
        <v>72.709969999999998</v>
      </c>
      <c r="B48">
        <v>7.3444839999999997E-2</v>
      </c>
      <c r="C48" t="s">
        <v>100</v>
      </c>
      <c r="D48" t="s">
        <v>100</v>
      </c>
      <c r="E48">
        <v>6076416</v>
      </c>
      <c r="F48">
        <v>6385664</v>
      </c>
      <c r="G48" s="1">
        <v>10900000</v>
      </c>
      <c r="H48">
        <v>7811072</v>
      </c>
      <c r="I48">
        <v>5882198</v>
      </c>
      <c r="J48">
        <v>6857386</v>
      </c>
      <c r="K48">
        <v>8908800</v>
      </c>
      <c r="L48">
        <v>9823573</v>
      </c>
      <c r="M48">
        <v>8187562</v>
      </c>
      <c r="N48" s="1">
        <v>12300000</v>
      </c>
      <c r="O48" s="1">
        <v>10200000</v>
      </c>
      <c r="P48">
        <v>6900394</v>
      </c>
      <c r="Q48">
        <v>6798678</v>
      </c>
      <c r="R48">
        <v>7944192</v>
      </c>
      <c r="S48">
        <v>9747115</v>
      </c>
      <c r="T48">
        <v>9063083</v>
      </c>
      <c r="U48">
        <v>7861590</v>
      </c>
      <c r="V48">
        <v>8300544</v>
      </c>
      <c r="W48">
        <v>8604331</v>
      </c>
      <c r="X48">
        <v>8977067</v>
      </c>
    </row>
    <row r="49" spans="1:24" x14ac:dyDescent="0.25">
      <c r="A49">
        <v>194.5599</v>
      </c>
      <c r="B49">
        <v>7.2639330000000002E-2</v>
      </c>
      <c r="C49" t="s">
        <v>101</v>
      </c>
      <c r="D49" t="s">
        <v>101</v>
      </c>
      <c r="E49">
        <v>4475.6670000000004</v>
      </c>
      <c r="F49">
        <v>9901.3330000000005</v>
      </c>
      <c r="G49">
        <v>5197.3329999999996</v>
      </c>
      <c r="H49">
        <v>4099.3329999999996</v>
      </c>
      <c r="I49">
        <v>3360</v>
      </c>
      <c r="J49">
        <v>1655.6669999999999</v>
      </c>
      <c r="K49">
        <v>7945</v>
      </c>
      <c r="L49">
        <v>4694.3329999999996</v>
      </c>
      <c r="M49">
        <v>4936.6670000000004</v>
      </c>
      <c r="N49">
        <v>8565.6669999999995</v>
      </c>
      <c r="O49">
        <v>10998.67</v>
      </c>
      <c r="P49">
        <v>12642.67</v>
      </c>
      <c r="Q49">
        <v>14614.67</v>
      </c>
      <c r="R49">
        <v>9797.3330000000005</v>
      </c>
      <c r="S49">
        <v>6936.6670000000004</v>
      </c>
      <c r="T49">
        <v>4932</v>
      </c>
      <c r="U49">
        <v>4579.6670000000004</v>
      </c>
      <c r="V49">
        <v>4402.3329999999996</v>
      </c>
      <c r="W49">
        <v>7328.3329999999996</v>
      </c>
      <c r="X49">
        <v>11282.67</v>
      </c>
    </row>
    <row r="50" spans="1:24" x14ac:dyDescent="0.25">
      <c r="A50">
        <v>132</v>
      </c>
      <c r="B50">
        <v>8.8935810000000004E-2</v>
      </c>
      <c r="C50" t="s">
        <v>102</v>
      </c>
      <c r="D50" t="s">
        <v>102</v>
      </c>
      <c r="E50">
        <v>24901.33</v>
      </c>
      <c r="F50">
        <v>130522.7</v>
      </c>
      <c r="G50">
        <v>154197.29999999999</v>
      </c>
      <c r="H50">
        <v>116298.7</v>
      </c>
      <c r="I50">
        <v>27326.67</v>
      </c>
      <c r="J50">
        <v>15936</v>
      </c>
      <c r="K50">
        <v>107600</v>
      </c>
      <c r="L50">
        <v>50165.33</v>
      </c>
      <c r="M50">
        <v>20369.330000000002</v>
      </c>
      <c r="N50">
        <v>28034.67</v>
      </c>
      <c r="O50">
        <v>241130.7</v>
      </c>
      <c r="P50">
        <v>40640</v>
      </c>
      <c r="Q50">
        <v>58682.67</v>
      </c>
      <c r="R50">
        <v>40538.67</v>
      </c>
      <c r="S50">
        <v>69354.66</v>
      </c>
      <c r="T50">
        <v>56320</v>
      </c>
      <c r="U50">
        <v>149184</v>
      </c>
      <c r="V50">
        <v>94368</v>
      </c>
      <c r="W50">
        <v>21454.67</v>
      </c>
      <c r="X50">
        <v>20436</v>
      </c>
    </row>
    <row r="51" spans="1:24" x14ac:dyDescent="0.25">
      <c r="A51">
        <v>86.759889999999999</v>
      </c>
      <c r="B51">
        <v>8.9625560000000007E-2</v>
      </c>
      <c r="C51" t="s">
        <v>103</v>
      </c>
      <c r="D51" t="s">
        <v>103</v>
      </c>
      <c r="E51">
        <v>134848</v>
      </c>
      <c r="F51">
        <v>115498.7</v>
      </c>
      <c r="G51">
        <v>98293.34</v>
      </c>
      <c r="H51">
        <v>97514.66</v>
      </c>
      <c r="I51">
        <v>79765.34</v>
      </c>
      <c r="J51">
        <v>89354.66</v>
      </c>
      <c r="K51">
        <v>94853.34</v>
      </c>
      <c r="L51">
        <v>83722.66</v>
      </c>
      <c r="M51">
        <v>78602.66</v>
      </c>
      <c r="N51">
        <v>113621.3</v>
      </c>
      <c r="O51">
        <v>141120</v>
      </c>
      <c r="P51">
        <v>91824</v>
      </c>
      <c r="Q51">
        <v>125680</v>
      </c>
      <c r="R51">
        <v>101616</v>
      </c>
      <c r="S51">
        <v>132810.70000000001</v>
      </c>
      <c r="T51">
        <v>112490.7</v>
      </c>
      <c r="U51">
        <v>132346.70000000001</v>
      </c>
      <c r="V51">
        <v>109237.3</v>
      </c>
      <c r="W51">
        <v>103829.3</v>
      </c>
      <c r="X51">
        <v>90288</v>
      </c>
    </row>
    <row r="52" spans="1:24" x14ac:dyDescent="0.25">
      <c r="A52">
        <v>70.689949999999996</v>
      </c>
      <c r="B52">
        <v>9.3458330000000006E-2</v>
      </c>
      <c r="C52" t="s">
        <v>104</v>
      </c>
      <c r="D52" t="s">
        <v>104</v>
      </c>
      <c r="E52">
        <v>3572395</v>
      </c>
      <c r="F52">
        <v>2406741</v>
      </c>
      <c r="G52">
        <v>2379776</v>
      </c>
      <c r="H52">
        <v>2160896</v>
      </c>
      <c r="I52">
        <v>1684736</v>
      </c>
      <c r="J52">
        <v>1011200</v>
      </c>
      <c r="K52">
        <v>2695851</v>
      </c>
      <c r="L52">
        <v>2123947</v>
      </c>
      <c r="M52">
        <v>1790293</v>
      </c>
      <c r="N52">
        <v>3610965</v>
      </c>
      <c r="O52">
        <v>2013696</v>
      </c>
      <c r="P52">
        <v>2187776</v>
      </c>
      <c r="Q52">
        <v>2365099</v>
      </c>
      <c r="R52">
        <v>1562709</v>
      </c>
      <c r="S52">
        <v>1557675</v>
      </c>
      <c r="T52">
        <v>3162795</v>
      </c>
      <c r="U52">
        <v>1925547</v>
      </c>
      <c r="V52">
        <v>1846443</v>
      </c>
      <c r="W52">
        <v>2607445</v>
      </c>
      <c r="X52">
        <v>1627307</v>
      </c>
    </row>
    <row r="53" spans="1:24" x14ac:dyDescent="0.25">
      <c r="A53">
        <v>306.00979999999998</v>
      </c>
      <c r="B53">
        <v>9.3791810000000003E-2</v>
      </c>
      <c r="C53" t="s">
        <v>105</v>
      </c>
      <c r="D53" t="s">
        <v>105</v>
      </c>
      <c r="E53" s="1">
        <v>36400000</v>
      </c>
      <c r="F53" s="1">
        <v>31700000</v>
      </c>
      <c r="G53" s="1">
        <v>35100000</v>
      </c>
      <c r="H53" s="1">
        <v>20700000</v>
      </c>
      <c r="I53">
        <v>7829504</v>
      </c>
      <c r="J53" s="1">
        <v>15300000</v>
      </c>
      <c r="K53" s="1">
        <v>38000000</v>
      </c>
      <c r="L53" s="1">
        <v>14300000</v>
      </c>
      <c r="M53" s="1">
        <v>40100000</v>
      </c>
      <c r="N53" s="1">
        <v>30600000</v>
      </c>
      <c r="O53" s="1">
        <v>83500000</v>
      </c>
      <c r="P53" s="1">
        <v>31200000</v>
      </c>
      <c r="Q53" s="1">
        <v>39500000</v>
      </c>
      <c r="R53" s="1">
        <v>19100000</v>
      </c>
      <c r="S53" s="1">
        <v>31100000</v>
      </c>
      <c r="T53" s="1">
        <v>23000000</v>
      </c>
      <c r="U53" s="1">
        <v>21600000</v>
      </c>
      <c r="V53" s="1">
        <v>27000000</v>
      </c>
      <c r="W53" s="1">
        <v>26700000</v>
      </c>
      <c r="X53" s="1">
        <v>29500000</v>
      </c>
    </row>
    <row r="54" spans="1:24" x14ac:dyDescent="0.25">
      <c r="A54">
        <v>403</v>
      </c>
      <c r="B54">
        <v>0.12567210000000001</v>
      </c>
      <c r="C54" t="s">
        <v>106</v>
      </c>
      <c r="D54" t="s">
        <v>168</v>
      </c>
      <c r="E54">
        <v>9749845</v>
      </c>
      <c r="F54">
        <v>5186218</v>
      </c>
      <c r="G54">
        <v>6675456</v>
      </c>
      <c r="H54">
        <v>5668864</v>
      </c>
      <c r="I54">
        <v>3723947</v>
      </c>
      <c r="J54">
        <v>4026709</v>
      </c>
      <c r="K54">
        <v>9005739</v>
      </c>
      <c r="L54">
        <v>4853078</v>
      </c>
      <c r="M54">
        <v>9525589</v>
      </c>
      <c r="N54">
        <v>9232384</v>
      </c>
      <c r="O54">
        <v>5852502</v>
      </c>
      <c r="P54">
        <v>8424448</v>
      </c>
      <c r="Q54">
        <v>3176107</v>
      </c>
      <c r="R54">
        <v>5100886</v>
      </c>
      <c r="S54">
        <v>8218624</v>
      </c>
      <c r="T54">
        <v>6341632</v>
      </c>
      <c r="U54">
        <v>3122859</v>
      </c>
      <c r="V54">
        <v>5650090</v>
      </c>
      <c r="W54">
        <v>7437312</v>
      </c>
      <c r="X54">
        <v>8260608</v>
      </c>
    </row>
    <row r="55" spans="1:24" x14ac:dyDescent="0.25">
      <c r="A55">
        <v>403</v>
      </c>
      <c r="B55">
        <v>0.1034496</v>
      </c>
      <c r="C55" t="s">
        <v>106</v>
      </c>
      <c r="D55" t="s">
        <v>167</v>
      </c>
      <c r="E55">
        <v>22741.33</v>
      </c>
      <c r="F55">
        <v>4740.6670000000004</v>
      </c>
      <c r="G55">
        <v>23186.67</v>
      </c>
      <c r="H55">
        <v>13013.33</v>
      </c>
      <c r="I55">
        <v>8670.6669999999995</v>
      </c>
      <c r="J55">
        <v>6538.3329999999996</v>
      </c>
      <c r="K55">
        <v>28740</v>
      </c>
      <c r="L55">
        <v>13180</v>
      </c>
      <c r="M55">
        <v>18933.330000000002</v>
      </c>
      <c r="N55">
        <v>46624</v>
      </c>
      <c r="O55">
        <v>10677.33</v>
      </c>
      <c r="P55">
        <v>20241.330000000002</v>
      </c>
      <c r="Q55">
        <v>11267</v>
      </c>
      <c r="R55">
        <v>6303.5</v>
      </c>
      <c r="S55">
        <v>8619</v>
      </c>
      <c r="T55">
        <v>16194.67</v>
      </c>
      <c r="U55">
        <v>4994</v>
      </c>
      <c r="V55">
        <v>9604</v>
      </c>
      <c r="W55">
        <v>18965.330000000002</v>
      </c>
      <c r="X55">
        <v>11450.67</v>
      </c>
    </row>
    <row r="56" spans="1:24" x14ac:dyDescent="0.25">
      <c r="A56">
        <v>100.76990000000001</v>
      </c>
      <c r="B56">
        <v>0.1001683</v>
      </c>
      <c r="C56" t="s">
        <v>107</v>
      </c>
      <c r="D56" t="s">
        <v>107</v>
      </c>
      <c r="E56">
        <v>77717.34</v>
      </c>
      <c r="F56">
        <v>48182.67</v>
      </c>
      <c r="G56">
        <v>30240</v>
      </c>
      <c r="H56">
        <v>17566.330000000002</v>
      </c>
      <c r="I56">
        <v>14260</v>
      </c>
      <c r="J56">
        <v>31324</v>
      </c>
      <c r="K56">
        <v>25101.33</v>
      </c>
      <c r="L56">
        <v>33226.67</v>
      </c>
      <c r="M56">
        <v>20241.669999999998</v>
      </c>
      <c r="N56">
        <v>38814.67</v>
      </c>
      <c r="O56">
        <v>9553</v>
      </c>
      <c r="P56">
        <v>30516</v>
      </c>
      <c r="Q56">
        <v>54669.33</v>
      </c>
      <c r="R56">
        <v>25420</v>
      </c>
      <c r="S56">
        <v>41777.33</v>
      </c>
      <c r="T56">
        <v>50832</v>
      </c>
      <c r="U56">
        <v>44404</v>
      </c>
      <c r="V56">
        <v>22028</v>
      </c>
      <c r="W56">
        <v>53386.67</v>
      </c>
      <c r="X56">
        <v>38714.67</v>
      </c>
    </row>
    <row r="57" spans="1:24" x14ac:dyDescent="0.25">
      <c r="A57">
        <v>323</v>
      </c>
      <c r="B57">
        <v>0.1030841</v>
      </c>
      <c r="C57" t="s">
        <v>108</v>
      </c>
      <c r="D57" t="s">
        <v>108</v>
      </c>
      <c r="E57" s="1">
        <v>133000000</v>
      </c>
      <c r="F57" s="1">
        <v>64600000</v>
      </c>
      <c r="G57" s="1">
        <v>132000000</v>
      </c>
      <c r="H57" s="1">
        <v>114000000</v>
      </c>
      <c r="I57" s="1">
        <v>77600000</v>
      </c>
      <c r="J57" s="1">
        <v>71300000</v>
      </c>
      <c r="K57" s="1">
        <v>134000000</v>
      </c>
      <c r="L57" s="1">
        <v>95600000</v>
      </c>
      <c r="M57" s="1">
        <v>115000000</v>
      </c>
      <c r="N57" s="1">
        <v>134000000</v>
      </c>
      <c r="O57" s="1">
        <v>86900000</v>
      </c>
      <c r="P57" s="1">
        <v>126000000</v>
      </c>
      <c r="Q57" s="1">
        <v>82300000</v>
      </c>
      <c r="R57" s="1">
        <v>86500000</v>
      </c>
      <c r="S57" s="1">
        <v>89700000</v>
      </c>
      <c r="T57" s="1">
        <v>111000000</v>
      </c>
      <c r="U57" s="1">
        <v>58000000</v>
      </c>
      <c r="V57" s="1">
        <v>101000000</v>
      </c>
      <c r="W57" s="1">
        <v>119000000</v>
      </c>
      <c r="X57" s="1">
        <v>91700000</v>
      </c>
    </row>
    <row r="58" spans="1:24" x14ac:dyDescent="0.25">
      <c r="A58">
        <v>766.10059999999999</v>
      </c>
      <c r="B58">
        <v>0.10348</v>
      </c>
      <c r="C58" t="s">
        <v>109</v>
      </c>
      <c r="D58" t="s">
        <v>109</v>
      </c>
      <c r="E58">
        <v>6049.6670000000004</v>
      </c>
      <c r="F58">
        <v>1999</v>
      </c>
      <c r="G58">
        <v>6853.3329999999996</v>
      </c>
      <c r="H58">
        <v>3750</v>
      </c>
      <c r="I58">
        <v>1914.6669999999999</v>
      </c>
      <c r="J58">
        <v>1826.3330000000001</v>
      </c>
      <c r="K58">
        <v>8016</v>
      </c>
      <c r="L58">
        <v>3685</v>
      </c>
      <c r="M58">
        <v>5604.3329999999996</v>
      </c>
      <c r="N58">
        <v>12861.33</v>
      </c>
      <c r="O58">
        <v>3207</v>
      </c>
      <c r="P58">
        <v>5253</v>
      </c>
      <c r="Q58">
        <v>3887</v>
      </c>
      <c r="R58">
        <v>3413</v>
      </c>
      <c r="S58">
        <v>4690</v>
      </c>
      <c r="T58">
        <v>3599</v>
      </c>
      <c r="U58">
        <v>1522</v>
      </c>
      <c r="V58">
        <v>2918</v>
      </c>
      <c r="W58">
        <v>4420.6670000000004</v>
      </c>
      <c r="X58">
        <v>3178.3330000000001</v>
      </c>
    </row>
    <row r="59" spans="1:24" x14ac:dyDescent="0.25">
      <c r="A59">
        <v>385</v>
      </c>
      <c r="B59">
        <v>0.1039228</v>
      </c>
      <c r="C59" t="s">
        <v>110</v>
      </c>
      <c r="D59" t="s">
        <v>110</v>
      </c>
      <c r="E59" s="1">
        <v>67700000</v>
      </c>
      <c r="F59" s="1">
        <v>41200000</v>
      </c>
      <c r="G59" s="1">
        <v>65600000</v>
      </c>
      <c r="H59" s="1">
        <v>43500000</v>
      </c>
      <c r="I59" s="1">
        <v>43200000</v>
      </c>
      <c r="J59" s="1">
        <v>32900000</v>
      </c>
      <c r="K59" s="1">
        <v>65100000</v>
      </c>
      <c r="L59" s="1">
        <v>41900000</v>
      </c>
      <c r="M59" s="1">
        <v>62100000</v>
      </c>
      <c r="N59" s="1">
        <v>81000000</v>
      </c>
      <c r="O59" s="1">
        <v>46600000</v>
      </c>
      <c r="P59" s="1">
        <v>62500000</v>
      </c>
      <c r="Q59" s="1">
        <v>51700000</v>
      </c>
      <c r="R59" s="1">
        <v>53200000</v>
      </c>
      <c r="S59" s="1">
        <v>60800000</v>
      </c>
      <c r="T59" s="1">
        <v>63000000</v>
      </c>
      <c r="U59" s="1">
        <v>35900000</v>
      </c>
      <c r="V59" s="1">
        <v>41200000</v>
      </c>
      <c r="W59" s="1">
        <v>57200000</v>
      </c>
      <c r="X59" s="1">
        <v>62000000</v>
      </c>
    </row>
    <row r="60" spans="1:24" x14ac:dyDescent="0.25">
      <c r="A60">
        <v>291</v>
      </c>
      <c r="B60">
        <v>0.1077038</v>
      </c>
      <c r="C60" t="s">
        <v>111</v>
      </c>
      <c r="D60" t="s">
        <v>111</v>
      </c>
      <c r="E60">
        <v>22134</v>
      </c>
      <c r="F60">
        <v>21661.33</v>
      </c>
      <c r="G60">
        <v>7158</v>
      </c>
      <c r="H60">
        <v>18598.669999999998</v>
      </c>
      <c r="I60">
        <v>3691.3330000000001</v>
      </c>
      <c r="J60">
        <v>7581</v>
      </c>
      <c r="K60">
        <v>8731</v>
      </c>
      <c r="L60">
        <v>17526.669999999998</v>
      </c>
      <c r="M60">
        <v>17152</v>
      </c>
      <c r="N60">
        <v>17938</v>
      </c>
      <c r="O60">
        <v>18226.669999999998</v>
      </c>
      <c r="P60">
        <v>13334.67</v>
      </c>
      <c r="Q60">
        <v>21772</v>
      </c>
      <c r="R60">
        <v>14456.67</v>
      </c>
      <c r="S60">
        <v>12493</v>
      </c>
      <c r="T60">
        <v>36502.67</v>
      </c>
      <c r="U60">
        <v>11034.33</v>
      </c>
      <c r="V60">
        <v>15229</v>
      </c>
      <c r="W60">
        <v>14108</v>
      </c>
      <c r="X60">
        <v>22564</v>
      </c>
    </row>
    <row r="61" spans="1:24" x14ac:dyDescent="0.25">
      <c r="A61">
        <v>345.77980000000002</v>
      </c>
      <c r="B61">
        <v>0.1102195</v>
      </c>
      <c r="C61" t="s">
        <v>112</v>
      </c>
      <c r="D61" t="s">
        <v>112</v>
      </c>
      <c r="E61">
        <v>2108928</v>
      </c>
      <c r="F61">
        <v>1714091</v>
      </c>
      <c r="G61">
        <v>2594475</v>
      </c>
      <c r="H61">
        <v>2021035</v>
      </c>
      <c r="I61">
        <v>1053440</v>
      </c>
      <c r="J61">
        <v>1435477</v>
      </c>
      <c r="K61">
        <v>2137259</v>
      </c>
      <c r="L61">
        <v>4980736</v>
      </c>
      <c r="M61">
        <v>1721429</v>
      </c>
      <c r="N61" s="1">
        <v>14800000</v>
      </c>
      <c r="O61">
        <v>2143232</v>
      </c>
      <c r="P61">
        <v>7784106</v>
      </c>
      <c r="Q61">
        <v>5911210</v>
      </c>
      <c r="R61">
        <v>4945920</v>
      </c>
      <c r="S61" s="1">
        <v>15900000</v>
      </c>
      <c r="T61">
        <v>2599936</v>
      </c>
      <c r="U61">
        <v>1385301</v>
      </c>
      <c r="V61">
        <v>873984</v>
      </c>
      <c r="W61">
        <v>2764117</v>
      </c>
      <c r="X61">
        <v>3966293</v>
      </c>
    </row>
    <row r="62" spans="1:24" x14ac:dyDescent="0.25">
      <c r="A62">
        <v>96.649990000000003</v>
      </c>
      <c r="B62">
        <v>0.1115071</v>
      </c>
      <c r="C62" t="s">
        <v>113</v>
      </c>
      <c r="D62" t="s">
        <v>113</v>
      </c>
      <c r="E62">
        <v>11365.67</v>
      </c>
      <c r="F62">
        <v>16749.330000000002</v>
      </c>
      <c r="G62">
        <v>17459</v>
      </c>
      <c r="H62">
        <v>13725.67</v>
      </c>
      <c r="I62">
        <v>9047.3330000000005</v>
      </c>
      <c r="J62">
        <v>6431</v>
      </c>
      <c r="K62">
        <v>20885.330000000002</v>
      </c>
      <c r="L62">
        <v>7684.6670000000004</v>
      </c>
      <c r="M62">
        <v>15222.67</v>
      </c>
      <c r="N62">
        <v>13578.67</v>
      </c>
      <c r="O62">
        <v>16633.330000000002</v>
      </c>
      <c r="P62">
        <v>6635</v>
      </c>
      <c r="Q62">
        <v>10359.33</v>
      </c>
      <c r="R62">
        <v>9327.3330000000005</v>
      </c>
      <c r="S62">
        <v>12870.67</v>
      </c>
      <c r="T62">
        <v>8682</v>
      </c>
      <c r="U62">
        <v>11100</v>
      </c>
      <c r="V62">
        <v>13465.33</v>
      </c>
      <c r="W62">
        <v>20520</v>
      </c>
      <c r="X62">
        <v>13213</v>
      </c>
    </row>
    <row r="63" spans="1:24" x14ac:dyDescent="0.25">
      <c r="A63">
        <v>346</v>
      </c>
      <c r="B63">
        <v>0.1106974</v>
      </c>
      <c r="C63" t="s">
        <v>114</v>
      </c>
      <c r="D63" t="s">
        <v>114</v>
      </c>
      <c r="E63">
        <v>53077.33</v>
      </c>
      <c r="F63">
        <v>56048</v>
      </c>
      <c r="G63">
        <v>38798.67</v>
      </c>
      <c r="H63">
        <v>65018.67</v>
      </c>
      <c r="I63">
        <v>19682.669999999998</v>
      </c>
      <c r="J63">
        <v>21008</v>
      </c>
      <c r="K63">
        <v>73178.66</v>
      </c>
      <c r="L63">
        <v>62725.33</v>
      </c>
      <c r="M63">
        <v>62213.33</v>
      </c>
      <c r="N63">
        <v>46321.33</v>
      </c>
      <c r="O63">
        <v>109573.3</v>
      </c>
      <c r="P63">
        <v>44624</v>
      </c>
      <c r="Q63">
        <v>63562.67</v>
      </c>
      <c r="R63">
        <v>36893.33</v>
      </c>
      <c r="S63">
        <v>60646.67</v>
      </c>
      <c r="T63">
        <v>20121.330000000002</v>
      </c>
      <c r="U63">
        <v>35164</v>
      </c>
      <c r="V63">
        <v>40312</v>
      </c>
      <c r="W63">
        <v>45217.33</v>
      </c>
      <c r="X63">
        <v>38177.33</v>
      </c>
    </row>
    <row r="64" spans="1:24" x14ac:dyDescent="0.25">
      <c r="A64">
        <v>619.60059999999999</v>
      </c>
      <c r="B64">
        <v>0.1110763</v>
      </c>
      <c r="C64" t="s">
        <v>115</v>
      </c>
      <c r="D64" t="s">
        <v>115</v>
      </c>
      <c r="E64">
        <v>1076992</v>
      </c>
      <c r="F64">
        <v>283264</v>
      </c>
      <c r="G64">
        <v>790186.7</v>
      </c>
      <c r="H64">
        <v>223658.7</v>
      </c>
      <c r="I64">
        <v>314197.3</v>
      </c>
      <c r="J64">
        <v>533632</v>
      </c>
      <c r="K64">
        <v>642560</v>
      </c>
      <c r="L64">
        <v>412586.7</v>
      </c>
      <c r="M64">
        <v>1878187</v>
      </c>
      <c r="N64">
        <v>2357589</v>
      </c>
      <c r="O64">
        <v>704000</v>
      </c>
      <c r="P64">
        <v>1700608</v>
      </c>
      <c r="Q64">
        <v>414250.7</v>
      </c>
      <c r="R64">
        <v>685568</v>
      </c>
      <c r="S64">
        <v>466133.3</v>
      </c>
      <c r="T64">
        <v>763733.3</v>
      </c>
      <c r="U64">
        <v>294848</v>
      </c>
      <c r="V64">
        <v>307669.3</v>
      </c>
      <c r="W64">
        <v>848725.3</v>
      </c>
      <c r="X64">
        <v>685141.3</v>
      </c>
    </row>
    <row r="65" spans="1:24" x14ac:dyDescent="0.25">
      <c r="A65">
        <v>159</v>
      </c>
      <c r="B65">
        <v>0.11546530000000001</v>
      </c>
      <c r="C65" t="s">
        <v>116</v>
      </c>
      <c r="D65" t="s">
        <v>116</v>
      </c>
      <c r="E65">
        <v>731477.3</v>
      </c>
      <c r="F65">
        <v>120864</v>
      </c>
      <c r="G65">
        <v>475178.7</v>
      </c>
      <c r="H65">
        <v>124309.3</v>
      </c>
      <c r="I65">
        <v>228650.7</v>
      </c>
      <c r="J65">
        <v>179306.7</v>
      </c>
      <c r="K65">
        <v>681301.3</v>
      </c>
      <c r="L65">
        <v>120293.3</v>
      </c>
      <c r="M65">
        <v>671914.7</v>
      </c>
      <c r="N65">
        <v>1007787</v>
      </c>
      <c r="O65">
        <v>245546.7</v>
      </c>
      <c r="P65">
        <v>754944</v>
      </c>
      <c r="Q65">
        <v>64218.67</v>
      </c>
      <c r="R65">
        <v>154250.70000000001</v>
      </c>
      <c r="S65">
        <v>109424</v>
      </c>
      <c r="T65">
        <v>214314.7</v>
      </c>
      <c r="U65">
        <v>97738.66</v>
      </c>
      <c r="V65">
        <v>154986.70000000001</v>
      </c>
      <c r="W65">
        <v>197845.3</v>
      </c>
      <c r="X65">
        <v>20217.330000000002</v>
      </c>
    </row>
    <row r="66" spans="1:24" x14ac:dyDescent="0.25">
      <c r="A66">
        <v>213</v>
      </c>
      <c r="B66">
        <v>0.1176891</v>
      </c>
      <c r="C66" t="s">
        <v>117</v>
      </c>
      <c r="D66" t="s">
        <v>154</v>
      </c>
      <c r="E66">
        <v>64586.67</v>
      </c>
      <c r="F66">
        <v>11963.33</v>
      </c>
      <c r="G66">
        <v>22378.67</v>
      </c>
      <c r="H66">
        <v>21841.33</v>
      </c>
      <c r="I66">
        <v>7167.3329999999996</v>
      </c>
      <c r="J66">
        <v>7736</v>
      </c>
      <c r="K66">
        <v>30829.33</v>
      </c>
      <c r="L66">
        <v>6640.3329999999996</v>
      </c>
      <c r="M66">
        <v>21745.33</v>
      </c>
      <c r="N66">
        <v>23560</v>
      </c>
      <c r="O66">
        <v>11448</v>
      </c>
      <c r="P66">
        <v>24508</v>
      </c>
      <c r="Q66">
        <v>11208</v>
      </c>
      <c r="R66">
        <v>13550.67</v>
      </c>
      <c r="S66">
        <v>11010</v>
      </c>
      <c r="T66">
        <v>26042.67</v>
      </c>
      <c r="U66">
        <v>24716</v>
      </c>
      <c r="V66">
        <v>17132</v>
      </c>
      <c r="W66">
        <v>13138.33</v>
      </c>
      <c r="X66">
        <v>16130</v>
      </c>
    </row>
    <row r="67" spans="1:24" x14ac:dyDescent="0.25">
      <c r="A67">
        <v>158.65010000000001</v>
      </c>
      <c r="B67">
        <v>0.12543280000000001</v>
      </c>
      <c r="C67" t="s">
        <v>118</v>
      </c>
      <c r="D67" t="s">
        <v>118</v>
      </c>
      <c r="E67">
        <v>301141.3</v>
      </c>
      <c r="F67">
        <v>60560</v>
      </c>
      <c r="G67">
        <v>173824</v>
      </c>
      <c r="H67">
        <v>25357.33</v>
      </c>
      <c r="I67">
        <v>41188</v>
      </c>
      <c r="J67">
        <v>56302.67</v>
      </c>
      <c r="K67">
        <v>183274.7</v>
      </c>
      <c r="L67">
        <v>29400</v>
      </c>
      <c r="M67">
        <v>38381.33</v>
      </c>
      <c r="N67">
        <v>136336</v>
      </c>
      <c r="O67">
        <v>39733.33</v>
      </c>
      <c r="P67">
        <v>151898.70000000001</v>
      </c>
      <c r="Q67">
        <v>17642.669999999998</v>
      </c>
      <c r="R67">
        <v>30424</v>
      </c>
      <c r="S67">
        <v>23664</v>
      </c>
      <c r="T67">
        <v>78528</v>
      </c>
      <c r="U67">
        <v>59744</v>
      </c>
      <c r="V67">
        <v>28250.67</v>
      </c>
      <c r="W67">
        <v>91354.66</v>
      </c>
      <c r="X67">
        <v>28338.67</v>
      </c>
    </row>
    <row r="68" spans="1:24" x14ac:dyDescent="0.25">
      <c r="A68">
        <v>158.65010000000001</v>
      </c>
      <c r="B68">
        <v>0.1224325</v>
      </c>
      <c r="C68" t="s">
        <v>119</v>
      </c>
      <c r="D68" t="s">
        <v>157</v>
      </c>
      <c r="E68">
        <v>23366.67</v>
      </c>
      <c r="F68">
        <v>21975</v>
      </c>
      <c r="G68">
        <v>32082.67</v>
      </c>
      <c r="H68">
        <v>23478.67</v>
      </c>
      <c r="I68">
        <v>15362.67</v>
      </c>
      <c r="J68">
        <v>25796</v>
      </c>
      <c r="K68">
        <v>41538.67</v>
      </c>
      <c r="L68">
        <v>13424</v>
      </c>
      <c r="M68">
        <v>24514.67</v>
      </c>
      <c r="N68">
        <v>41546.67</v>
      </c>
      <c r="O68">
        <v>16989.330000000002</v>
      </c>
      <c r="P68">
        <v>33856</v>
      </c>
      <c r="Q68">
        <v>17430.669999999998</v>
      </c>
      <c r="R68">
        <v>14813.33</v>
      </c>
      <c r="S68">
        <v>13833.33</v>
      </c>
      <c r="T68">
        <v>21676</v>
      </c>
      <c r="U68">
        <v>12680</v>
      </c>
      <c r="V68">
        <v>10782.33</v>
      </c>
      <c r="W68">
        <v>33982.67</v>
      </c>
      <c r="X68">
        <v>20546.669999999998</v>
      </c>
    </row>
    <row r="69" spans="1:24" x14ac:dyDescent="0.25">
      <c r="A69">
        <v>339</v>
      </c>
      <c r="B69">
        <v>0.12513920000000001</v>
      </c>
      <c r="C69" t="s">
        <v>120</v>
      </c>
      <c r="D69" t="s">
        <v>120</v>
      </c>
      <c r="E69">
        <v>337557.3</v>
      </c>
      <c r="F69">
        <v>172373.3</v>
      </c>
      <c r="G69">
        <v>123808</v>
      </c>
      <c r="H69">
        <v>193322.7</v>
      </c>
      <c r="I69">
        <v>39006.67</v>
      </c>
      <c r="J69">
        <v>65984</v>
      </c>
      <c r="K69">
        <v>217024</v>
      </c>
      <c r="L69">
        <v>140634.70000000001</v>
      </c>
      <c r="M69">
        <v>109429.3</v>
      </c>
      <c r="N69">
        <v>101024</v>
      </c>
      <c r="O69">
        <v>11436</v>
      </c>
      <c r="P69">
        <v>162714.70000000001</v>
      </c>
      <c r="Q69">
        <v>123834.7</v>
      </c>
      <c r="R69">
        <v>147989.29999999999</v>
      </c>
      <c r="S69">
        <v>112474.7</v>
      </c>
      <c r="T69">
        <v>106197.3</v>
      </c>
      <c r="U69">
        <v>244928</v>
      </c>
      <c r="V69">
        <v>184042.7</v>
      </c>
      <c r="W69">
        <v>90528</v>
      </c>
      <c r="X69">
        <v>242069.3</v>
      </c>
    </row>
    <row r="70" spans="1:24" x14ac:dyDescent="0.25">
      <c r="A70">
        <v>436.9203</v>
      </c>
      <c r="B70">
        <v>0.1262037</v>
      </c>
      <c r="C70" t="s">
        <v>121</v>
      </c>
      <c r="D70" t="s">
        <v>121</v>
      </c>
      <c r="E70">
        <v>1155072</v>
      </c>
      <c r="F70">
        <v>932522.7</v>
      </c>
      <c r="G70">
        <v>1065216</v>
      </c>
      <c r="H70">
        <v>935850.7</v>
      </c>
      <c r="I70">
        <v>461568</v>
      </c>
      <c r="J70">
        <v>802133.3</v>
      </c>
      <c r="K70">
        <v>1321984</v>
      </c>
      <c r="L70">
        <v>1026731</v>
      </c>
      <c r="M70">
        <v>1258411</v>
      </c>
      <c r="N70">
        <v>1634816</v>
      </c>
      <c r="O70">
        <v>1325141</v>
      </c>
      <c r="P70">
        <v>1196544</v>
      </c>
      <c r="Q70">
        <v>1055915</v>
      </c>
      <c r="R70">
        <v>1160192</v>
      </c>
      <c r="S70">
        <v>1049344</v>
      </c>
      <c r="T70">
        <v>1138432</v>
      </c>
      <c r="U70">
        <v>939861.3</v>
      </c>
      <c r="V70">
        <v>1204907</v>
      </c>
      <c r="W70">
        <v>1044053</v>
      </c>
      <c r="X70">
        <v>1300821</v>
      </c>
    </row>
    <row r="71" spans="1:24" x14ac:dyDescent="0.25">
      <c r="A71">
        <v>407.8297</v>
      </c>
      <c r="B71">
        <v>0.12821840000000001</v>
      </c>
      <c r="C71" t="s">
        <v>122</v>
      </c>
      <c r="D71" t="s">
        <v>122</v>
      </c>
      <c r="E71">
        <v>33286.67</v>
      </c>
      <c r="F71">
        <v>32326.67</v>
      </c>
      <c r="G71">
        <v>32084</v>
      </c>
      <c r="H71">
        <v>25542.67</v>
      </c>
      <c r="I71">
        <v>12669.33</v>
      </c>
      <c r="J71">
        <v>34010.67</v>
      </c>
      <c r="K71">
        <v>291157.3</v>
      </c>
      <c r="L71">
        <v>18102.669999999998</v>
      </c>
      <c r="M71">
        <v>11826.33</v>
      </c>
      <c r="N71">
        <v>43141.33</v>
      </c>
      <c r="O71">
        <v>22661.33</v>
      </c>
      <c r="P71">
        <v>54624</v>
      </c>
      <c r="Q71">
        <v>13007.33</v>
      </c>
      <c r="R71">
        <v>2472.6669999999999</v>
      </c>
      <c r="S71">
        <v>15677.33</v>
      </c>
      <c r="T71">
        <v>60501.33</v>
      </c>
      <c r="U71">
        <v>3418.6669999999999</v>
      </c>
      <c r="V71">
        <v>36826.67</v>
      </c>
      <c r="W71">
        <v>58384</v>
      </c>
      <c r="X71">
        <v>14432</v>
      </c>
    </row>
    <row r="72" spans="1:24" x14ac:dyDescent="0.25">
      <c r="A72">
        <v>408</v>
      </c>
      <c r="B72">
        <v>0.13549639999999999</v>
      </c>
      <c r="C72" t="s">
        <v>123</v>
      </c>
      <c r="D72" t="s">
        <v>151</v>
      </c>
      <c r="E72">
        <v>65786.66</v>
      </c>
      <c r="F72">
        <v>26576</v>
      </c>
      <c r="G72">
        <v>58714.67</v>
      </c>
      <c r="H72">
        <v>19116</v>
      </c>
      <c r="I72">
        <v>25633.33</v>
      </c>
      <c r="J72">
        <v>30040</v>
      </c>
      <c r="K72">
        <v>81557.34</v>
      </c>
      <c r="L72">
        <v>21454.67</v>
      </c>
      <c r="M72">
        <v>59960</v>
      </c>
      <c r="N72">
        <v>110122.7</v>
      </c>
      <c r="O72">
        <v>16602.669999999998</v>
      </c>
      <c r="P72">
        <v>112501.3</v>
      </c>
      <c r="Q72">
        <v>6986.3329999999996</v>
      </c>
      <c r="R72">
        <v>32154.67</v>
      </c>
      <c r="S72">
        <v>25660</v>
      </c>
      <c r="T72">
        <v>63882.67</v>
      </c>
      <c r="U72">
        <v>26121.33</v>
      </c>
      <c r="V72">
        <v>25532</v>
      </c>
      <c r="W72">
        <v>48624</v>
      </c>
      <c r="X72">
        <v>37317.33</v>
      </c>
    </row>
    <row r="73" spans="1:24" x14ac:dyDescent="0.25">
      <c r="A73">
        <v>408.0102</v>
      </c>
      <c r="B73">
        <v>0.136461</v>
      </c>
      <c r="C73" t="s">
        <v>124</v>
      </c>
      <c r="D73" t="s">
        <v>124</v>
      </c>
      <c r="E73">
        <v>48384</v>
      </c>
      <c r="F73">
        <v>5567.3329999999996</v>
      </c>
      <c r="G73">
        <v>11169.33</v>
      </c>
      <c r="H73">
        <v>3184.3330000000001</v>
      </c>
      <c r="I73">
        <v>2294.3330000000001</v>
      </c>
      <c r="J73">
        <v>7543.3329999999996</v>
      </c>
      <c r="K73">
        <v>13273.33</v>
      </c>
      <c r="L73">
        <v>5141.6670000000004</v>
      </c>
      <c r="M73">
        <v>4202.6670000000004</v>
      </c>
      <c r="N73">
        <v>61706.67</v>
      </c>
      <c r="O73">
        <v>1906</v>
      </c>
      <c r="P73">
        <v>26626.67</v>
      </c>
      <c r="Q73">
        <v>1382.3330000000001</v>
      </c>
      <c r="R73">
        <v>3135.3330000000001</v>
      </c>
      <c r="S73">
        <v>4439.6670000000004</v>
      </c>
      <c r="T73">
        <v>5743.3329999999996</v>
      </c>
      <c r="U73">
        <v>6586</v>
      </c>
      <c r="V73">
        <v>3106.3330000000001</v>
      </c>
      <c r="W73">
        <v>10284</v>
      </c>
      <c r="X73">
        <v>2382.6669999999999</v>
      </c>
    </row>
    <row r="74" spans="1:24" x14ac:dyDescent="0.25">
      <c r="A74">
        <v>158.4299</v>
      </c>
      <c r="B74">
        <v>0.1141979</v>
      </c>
      <c r="C74" t="s">
        <v>125</v>
      </c>
      <c r="D74" t="s">
        <v>125</v>
      </c>
      <c r="E74">
        <v>782762.7</v>
      </c>
      <c r="F74">
        <v>107493.3</v>
      </c>
      <c r="G74">
        <v>381525.3</v>
      </c>
      <c r="H74">
        <v>46753.33</v>
      </c>
      <c r="I74">
        <v>141514.70000000001</v>
      </c>
      <c r="J74">
        <v>148160</v>
      </c>
      <c r="K74">
        <v>530453.30000000005</v>
      </c>
      <c r="L74">
        <v>115456</v>
      </c>
      <c r="M74">
        <v>506048</v>
      </c>
      <c r="N74">
        <v>514005.3</v>
      </c>
      <c r="O74">
        <v>76176</v>
      </c>
      <c r="P74">
        <v>584960</v>
      </c>
      <c r="Q74">
        <v>58266.67</v>
      </c>
      <c r="R74">
        <v>125408</v>
      </c>
      <c r="S74">
        <v>70202.66</v>
      </c>
      <c r="T74">
        <v>166053.29999999999</v>
      </c>
      <c r="U74">
        <v>89040</v>
      </c>
      <c r="V74">
        <v>100720</v>
      </c>
      <c r="W74">
        <v>178346.7</v>
      </c>
      <c r="X74">
        <v>110576</v>
      </c>
    </row>
    <row r="75" spans="1:24" x14ac:dyDescent="0.25">
      <c r="A75">
        <v>343.77980000000002</v>
      </c>
      <c r="B75">
        <v>0.1156604</v>
      </c>
      <c r="C75" t="s">
        <v>126</v>
      </c>
      <c r="D75" t="s">
        <v>126</v>
      </c>
      <c r="E75">
        <v>228522.7</v>
      </c>
      <c r="F75">
        <v>21434.67</v>
      </c>
      <c r="G75">
        <v>123402.7</v>
      </c>
      <c r="H75">
        <v>18893.330000000002</v>
      </c>
      <c r="I75">
        <v>50953.33</v>
      </c>
      <c r="J75">
        <v>64405.33</v>
      </c>
      <c r="K75">
        <v>148650.70000000001</v>
      </c>
      <c r="L75">
        <v>41704</v>
      </c>
      <c r="M75">
        <v>286485.3</v>
      </c>
      <c r="N75">
        <v>297621.3</v>
      </c>
      <c r="O75">
        <v>70549.34</v>
      </c>
      <c r="P75">
        <v>280213.3</v>
      </c>
      <c r="Q75">
        <v>19130.669999999998</v>
      </c>
      <c r="R75">
        <v>20661.330000000002</v>
      </c>
      <c r="S75">
        <v>51140</v>
      </c>
      <c r="T75">
        <v>77317.34</v>
      </c>
      <c r="U75">
        <v>28393.33</v>
      </c>
      <c r="V75">
        <v>53418.67</v>
      </c>
      <c r="W75">
        <v>132266.70000000001</v>
      </c>
      <c r="X75">
        <v>65936</v>
      </c>
    </row>
    <row r="76" spans="1:24" x14ac:dyDescent="0.25">
      <c r="A76">
        <v>96.660070000000005</v>
      </c>
      <c r="B76">
        <v>0.10807360000000001</v>
      </c>
      <c r="C76" t="s">
        <v>127</v>
      </c>
      <c r="D76" t="s">
        <v>127</v>
      </c>
      <c r="E76">
        <v>13998.67</v>
      </c>
      <c r="F76">
        <v>7046.3329999999996</v>
      </c>
      <c r="G76">
        <v>3134</v>
      </c>
      <c r="H76">
        <v>5087.3329999999996</v>
      </c>
      <c r="I76">
        <v>3284.6669999999999</v>
      </c>
      <c r="J76">
        <v>5459.6670000000004</v>
      </c>
      <c r="K76">
        <v>5749</v>
      </c>
      <c r="L76">
        <v>4766</v>
      </c>
      <c r="M76">
        <v>8205.3330000000005</v>
      </c>
      <c r="N76">
        <v>7429.6670000000004</v>
      </c>
      <c r="O76">
        <v>5019</v>
      </c>
      <c r="P76">
        <v>6208.3329999999996</v>
      </c>
      <c r="Q76">
        <v>11888</v>
      </c>
      <c r="R76">
        <v>4829</v>
      </c>
      <c r="S76">
        <v>5645.3329999999996</v>
      </c>
      <c r="T76">
        <v>3812.3330000000001</v>
      </c>
      <c r="U76">
        <v>2894</v>
      </c>
      <c r="V76">
        <v>1946.3330000000001</v>
      </c>
      <c r="W76">
        <v>11399</v>
      </c>
      <c r="X76">
        <v>3961.6669999999999</v>
      </c>
    </row>
    <row r="77" spans="1:24" x14ac:dyDescent="0.25">
      <c r="A77">
        <v>129</v>
      </c>
      <c r="B77">
        <v>1.4741799999999999E-2</v>
      </c>
      <c r="C77" t="s">
        <v>128</v>
      </c>
      <c r="D77" t="s">
        <v>155</v>
      </c>
      <c r="E77">
        <v>1056.3330000000001</v>
      </c>
      <c r="F77">
        <v>3228.3330000000001</v>
      </c>
      <c r="G77">
        <v>1931.6669999999999</v>
      </c>
      <c r="H77">
        <v>2034.6669999999999</v>
      </c>
      <c r="I77">
        <v>1384.3330000000001</v>
      </c>
      <c r="J77">
        <v>1183</v>
      </c>
      <c r="K77">
        <v>2728.6669999999999</v>
      </c>
      <c r="L77">
        <v>2271.6669999999999</v>
      </c>
      <c r="M77">
        <v>764</v>
      </c>
      <c r="N77">
        <v>2268.3330000000001</v>
      </c>
      <c r="O77">
        <v>2086.3330000000001</v>
      </c>
      <c r="P77">
        <v>728.33330000000001</v>
      </c>
      <c r="Q77">
        <v>3869.6669999999999</v>
      </c>
      <c r="R77">
        <v>2249</v>
      </c>
      <c r="S77">
        <v>1177</v>
      </c>
      <c r="T77">
        <v>3041.3330000000001</v>
      </c>
      <c r="U77">
        <v>4545.3329999999996</v>
      </c>
      <c r="V77">
        <v>1526.3330000000001</v>
      </c>
      <c r="W77">
        <v>2650.3330000000001</v>
      </c>
      <c r="X77">
        <v>2809.6669999999999</v>
      </c>
    </row>
    <row r="78" spans="1:24" x14ac:dyDescent="0.25">
      <c r="A78">
        <v>84.819929999999999</v>
      </c>
      <c r="B78">
        <v>0.1142744</v>
      </c>
      <c r="C78" t="s">
        <v>129</v>
      </c>
      <c r="D78" t="s">
        <v>150</v>
      </c>
      <c r="E78">
        <v>51674.67</v>
      </c>
      <c r="F78">
        <v>5097.6670000000004</v>
      </c>
      <c r="G78">
        <v>8465.6669999999995</v>
      </c>
      <c r="H78">
        <v>9011</v>
      </c>
      <c r="I78">
        <v>8592.6669999999995</v>
      </c>
      <c r="J78">
        <v>7051.6670000000004</v>
      </c>
      <c r="K78">
        <v>13706.67</v>
      </c>
      <c r="L78">
        <v>5957.6670000000004</v>
      </c>
      <c r="M78">
        <v>11003</v>
      </c>
      <c r="N78">
        <v>30036</v>
      </c>
      <c r="O78">
        <v>7780.6670000000004</v>
      </c>
      <c r="P78">
        <v>15205.33</v>
      </c>
      <c r="Q78">
        <v>7821.3329999999996</v>
      </c>
      <c r="R78">
        <v>8376.3330000000005</v>
      </c>
      <c r="S78">
        <v>7541.3329999999996</v>
      </c>
      <c r="T78">
        <v>12198.67</v>
      </c>
      <c r="U78">
        <v>6091.3329999999996</v>
      </c>
      <c r="V78">
        <v>8585.6669999999995</v>
      </c>
      <c r="W78">
        <v>11585.33</v>
      </c>
      <c r="X78">
        <v>7697.6670000000004</v>
      </c>
    </row>
    <row r="79" spans="1:24" x14ac:dyDescent="0.25">
      <c r="A79">
        <v>110.6</v>
      </c>
      <c r="B79">
        <v>0.1154329</v>
      </c>
      <c r="C79" t="s">
        <v>130</v>
      </c>
      <c r="D79" t="s">
        <v>165</v>
      </c>
      <c r="E79">
        <v>1032704</v>
      </c>
      <c r="F79">
        <v>43457.33</v>
      </c>
      <c r="G79">
        <v>126778.7</v>
      </c>
      <c r="H79">
        <v>21172.67</v>
      </c>
      <c r="I79">
        <v>35928</v>
      </c>
      <c r="J79">
        <v>32089.33</v>
      </c>
      <c r="K79">
        <v>402517.3</v>
      </c>
      <c r="L79">
        <v>11925.33</v>
      </c>
      <c r="M79">
        <v>226389.3</v>
      </c>
      <c r="N79">
        <v>506965.3</v>
      </c>
      <c r="O79">
        <v>67530.66</v>
      </c>
      <c r="P79">
        <v>359509.3</v>
      </c>
      <c r="Q79">
        <v>14686</v>
      </c>
      <c r="R79">
        <v>24953.67</v>
      </c>
      <c r="S79">
        <v>41514.67</v>
      </c>
      <c r="T79">
        <v>96762.66</v>
      </c>
      <c r="U79">
        <v>43017.33</v>
      </c>
      <c r="V79">
        <v>55024</v>
      </c>
      <c r="W79">
        <v>69722.66</v>
      </c>
      <c r="X79">
        <v>44048</v>
      </c>
    </row>
    <row r="80" spans="1:24" x14ac:dyDescent="0.25">
      <c r="A80">
        <v>78.770009999999999</v>
      </c>
      <c r="B80">
        <v>0.1156605</v>
      </c>
      <c r="C80" t="s">
        <v>131</v>
      </c>
      <c r="D80" t="s">
        <v>166</v>
      </c>
      <c r="E80">
        <v>3959.6669999999999</v>
      </c>
      <c r="F80">
        <v>6858.3329999999996</v>
      </c>
      <c r="G80">
        <v>2486</v>
      </c>
      <c r="H80">
        <v>2465.6669999999999</v>
      </c>
      <c r="I80">
        <v>1233.6669999999999</v>
      </c>
      <c r="J80">
        <v>3534.6669999999999</v>
      </c>
      <c r="K80">
        <v>1581.3330000000001</v>
      </c>
      <c r="L80">
        <v>1665.3330000000001</v>
      </c>
      <c r="M80">
        <v>2678</v>
      </c>
      <c r="N80">
        <v>2105.3330000000001</v>
      </c>
      <c r="O80">
        <v>2183.3330000000001</v>
      </c>
      <c r="P80">
        <v>6675.6670000000004</v>
      </c>
      <c r="Q80">
        <v>1222.3330000000001</v>
      </c>
      <c r="R80">
        <v>2893.3330000000001</v>
      </c>
      <c r="S80">
        <v>2425.6669999999999</v>
      </c>
      <c r="T80">
        <v>3415</v>
      </c>
      <c r="U80">
        <v>2576.6669999999999</v>
      </c>
      <c r="V80">
        <v>1867.6669999999999</v>
      </c>
      <c r="W80">
        <v>3470.6669999999999</v>
      </c>
      <c r="X80">
        <v>6863.6670000000004</v>
      </c>
    </row>
    <row r="81" spans="1:24" x14ac:dyDescent="0.25">
      <c r="A81">
        <v>78.770009999999999</v>
      </c>
      <c r="B81">
        <v>0.1077077</v>
      </c>
      <c r="C81" t="s">
        <v>131</v>
      </c>
      <c r="D81" t="s">
        <v>172</v>
      </c>
      <c r="E81">
        <v>1436</v>
      </c>
      <c r="F81">
        <v>2856.6669999999999</v>
      </c>
      <c r="G81">
        <v>3763.6669999999999</v>
      </c>
      <c r="H81">
        <v>4322</v>
      </c>
      <c r="I81">
        <v>1033.6669999999999</v>
      </c>
      <c r="J81">
        <v>2348.3330000000001</v>
      </c>
      <c r="K81">
        <v>700</v>
      </c>
      <c r="L81">
        <v>6016</v>
      </c>
      <c r="M81">
        <v>1978.3330000000001</v>
      </c>
      <c r="N81">
        <v>983.33330000000001</v>
      </c>
      <c r="O81">
        <v>11486.33</v>
      </c>
      <c r="P81">
        <v>3342</v>
      </c>
      <c r="Q81">
        <v>5244.6670000000004</v>
      </c>
      <c r="R81">
        <v>2308.3330000000001</v>
      </c>
      <c r="S81">
        <v>2564</v>
      </c>
      <c r="T81">
        <v>1890.3330000000001</v>
      </c>
      <c r="U81">
        <v>4409</v>
      </c>
      <c r="V81">
        <v>4726.3329999999996</v>
      </c>
      <c r="W81">
        <v>3911.3330000000001</v>
      </c>
      <c r="X81">
        <v>5361.3329999999996</v>
      </c>
    </row>
    <row r="82" spans="1:24" x14ac:dyDescent="0.25">
      <c r="A82">
        <v>110.6</v>
      </c>
      <c r="B82">
        <v>0.1082413</v>
      </c>
      <c r="C82" t="s">
        <v>130</v>
      </c>
      <c r="D82" t="s">
        <v>173</v>
      </c>
      <c r="E82">
        <v>78282.66</v>
      </c>
      <c r="F82">
        <v>12068</v>
      </c>
      <c r="G82">
        <v>35844</v>
      </c>
      <c r="H82">
        <v>23153.67</v>
      </c>
      <c r="I82">
        <v>16632</v>
      </c>
      <c r="J82">
        <v>43138.67</v>
      </c>
      <c r="K82">
        <v>22337.33</v>
      </c>
      <c r="L82">
        <v>13737.33</v>
      </c>
      <c r="M82">
        <v>17008</v>
      </c>
      <c r="N82">
        <v>24584</v>
      </c>
      <c r="O82">
        <v>19169.330000000002</v>
      </c>
      <c r="P82">
        <v>35732</v>
      </c>
      <c r="Q82">
        <v>12724.33</v>
      </c>
      <c r="R82">
        <v>15972.67</v>
      </c>
      <c r="S82">
        <v>29173</v>
      </c>
      <c r="T82">
        <v>18162.669999999998</v>
      </c>
      <c r="U82">
        <v>32210.67</v>
      </c>
      <c r="V82">
        <v>32721.33</v>
      </c>
      <c r="W82">
        <v>44709.33</v>
      </c>
      <c r="X82">
        <v>22948</v>
      </c>
    </row>
    <row r="83" spans="1:24" x14ac:dyDescent="0.25">
      <c r="A83">
        <v>158.62010000000001</v>
      </c>
      <c r="B83">
        <v>0.1153927</v>
      </c>
      <c r="C83" t="s">
        <v>132</v>
      </c>
      <c r="D83" t="s">
        <v>132</v>
      </c>
      <c r="E83">
        <v>4699818</v>
      </c>
      <c r="F83">
        <v>877056</v>
      </c>
      <c r="G83">
        <v>3192832</v>
      </c>
      <c r="H83">
        <v>674474.7</v>
      </c>
      <c r="I83">
        <v>1778517</v>
      </c>
      <c r="J83">
        <v>1220864</v>
      </c>
      <c r="K83">
        <v>4918272</v>
      </c>
      <c r="L83">
        <v>731562.7</v>
      </c>
      <c r="M83">
        <v>5243222</v>
      </c>
      <c r="N83">
        <v>7077206</v>
      </c>
      <c r="O83">
        <v>1797717</v>
      </c>
      <c r="P83">
        <v>5738496</v>
      </c>
      <c r="Q83">
        <v>367893.3</v>
      </c>
      <c r="R83">
        <v>962986.7</v>
      </c>
      <c r="S83">
        <v>693162.7</v>
      </c>
      <c r="T83">
        <v>1552981</v>
      </c>
      <c r="U83">
        <v>687786.7</v>
      </c>
      <c r="V83">
        <v>948480</v>
      </c>
      <c r="W83">
        <v>1508864</v>
      </c>
      <c r="X83">
        <v>811861.3</v>
      </c>
    </row>
    <row r="84" spans="1:24" x14ac:dyDescent="0.25">
      <c r="A84">
        <v>407.80990000000003</v>
      </c>
      <c r="B84">
        <v>0.1150076</v>
      </c>
      <c r="C84" t="s">
        <v>133</v>
      </c>
      <c r="D84" t="s">
        <v>133</v>
      </c>
      <c r="E84">
        <v>4916566</v>
      </c>
      <c r="F84">
        <v>2680747</v>
      </c>
      <c r="G84">
        <v>4221270</v>
      </c>
      <c r="H84">
        <v>2839893</v>
      </c>
      <c r="I84">
        <v>1192448</v>
      </c>
      <c r="J84">
        <v>2676053</v>
      </c>
      <c r="K84">
        <v>6307498</v>
      </c>
      <c r="L84">
        <v>2498219</v>
      </c>
      <c r="M84">
        <v>3074048</v>
      </c>
      <c r="N84">
        <v>5992106</v>
      </c>
      <c r="O84">
        <v>1407915</v>
      </c>
      <c r="P84">
        <v>3484672</v>
      </c>
      <c r="Q84">
        <v>890026.7</v>
      </c>
      <c r="R84">
        <v>1759744</v>
      </c>
      <c r="S84">
        <v>1338027</v>
      </c>
      <c r="T84">
        <v>3806891</v>
      </c>
      <c r="U84">
        <v>2074880</v>
      </c>
      <c r="V84">
        <v>2404352</v>
      </c>
      <c r="W84">
        <v>2180096</v>
      </c>
      <c r="X84">
        <v>3144021</v>
      </c>
    </row>
    <row r="85" spans="1:24" x14ac:dyDescent="0.25">
      <c r="A85">
        <v>97</v>
      </c>
      <c r="B85">
        <v>0.11913219999999999</v>
      </c>
      <c r="C85" t="s">
        <v>134</v>
      </c>
      <c r="D85" t="s">
        <v>134</v>
      </c>
      <c r="E85">
        <v>163114.70000000001</v>
      </c>
      <c r="F85">
        <v>47400</v>
      </c>
      <c r="G85">
        <v>96618.66</v>
      </c>
      <c r="H85">
        <v>47664</v>
      </c>
      <c r="I85">
        <v>0</v>
      </c>
      <c r="J85">
        <v>56485.33</v>
      </c>
      <c r="K85">
        <v>77168</v>
      </c>
      <c r="L85">
        <v>47669.33</v>
      </c>
      <c r="M85">
        <v>62773.33</v>
      </c>
      <c r="N85">
        <v>282240</v>
      </c>
      <c r="O85">
        <v>62005.33</v>
      </c>
      <c r="P85">
        <v>138533.29999999999</v>
      </c>
      <c r="Q85">
        <v>32173.33</v>
      </c>
      <c r="R85">
        <v>29241.67</v>
      </c>
      <c r="S85">
        <v>44002.67</v>
      </c>
      <c r="T85">
        <v>126394.7</v>
      </c>
      <c r="U85">
        <v>46741.33</v>
      </c>
      <c r="V85">
        <v>50016</v>
      </c>
      <c r="W85">
        <v>78005.34</v>
      </c>
      <c r="X85">
        <v>33065.33</v>
      </c>
    </row>
  </sheetData>
  <sortState columnSort="1" ref="I1:AN87">
    <sortCondition ref="I1:AN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F6" sqref="F6"/>
    </sheetView>
  </sheetViews>
  <sheetFormatPr defaultRowHeight="15" x14ac:dyDescent="0.25"/>
  <cols>
    <col min="3" max="3" width="22.28515625" bestFit="1" customWidth="1"/>
    <col min="4" max="4" width="28.7109375" bestFit="1" customWidth="1"/>
  </cols>
  <sheetData>
    <row r="1" spans="1:24" x14ac:dyDescent="0.25">
      <c r="E1" t="s">
        <v>181</v>
      </c>
      <c r="F1" t="s">
        <v>182</v>
      </c>
      <c r="G1" t="s">
        <v>183</v>
      </c>
      <c r="H1" t="s">
        <v>184</v>
      </c>
      <c r="I1" t="s">
        <v>185</v>
      </c>
      <c r="J1" t="s">
        <v>186</v>
      </c>
      <c r="K1" t="s">
        <v>187</v>
      </c>
      <c r="L1" t="s">
        <v>188</v>
      </c>
      <c r="M1" t="s">
        <v>189</v>
      </c>
      <c r="N1" t="s">
        <v>190</v>
      </c>
      <c r="O1" t="s">
        <v>191</v>
      </c>
      <c r="P1" t="s">
        <v>192</v>
      </c>
      <c r="Q1" t="s">
        <v>193</v>
      </c>
      <c r="R1" t="s">
        <v>194</v>
      </c>
      <c r="S1" t="s">
        <v>195</v>
      </c>
      <c r="T1" t="s">
        <v>196</v>
      </c>
      <c r="U1" t="s">
        <v>197</v>
      </c>
      <c r="V1" t="s">
        <v>198</v>
      </c>
      <c r="W1" t="s">
        <v>199</v>
      </c>
      <c r="X1" t="s">
        <v>200</v>
      </c>
    </row>
    <row r="2" spans="1:24" x14ac:dyDescent="0.25">
      <c r="E2" t="s">
        <v>135</v>
      </c>
      <c r="F2" t="s">
        <v>135</v>
      </c>
      <c r="G2" t="s">
        <v>135</v>
      </c>
      <c r="H2" t="s">
        <v>135</v>
      </c>
      <c r="I2" t="s">
        <v>135</v>
      </c>
      <c r="J2" t="s">
        <v>136</v>
      </c>
      <c r="K2" t="s">
        <v>136</v>
      </c>
      <c r="L2" t="s">
        <v>136</v>
      </c>
      <c r="M2" t="s">
        <v>136</v>
      </c>
      <c r="N2" t="s">
        <v>136</v>
      </c>
      <c r="O2" t="s">
        <v>137</v>
      </c>
      <c r="P2" t="s">
        <v>137</v>
      </c>
      <c r="Q2" t="s">
        <v>137</v>
      </c>
      <c r="R2" t="s">
        <v>137</v>
      </c>
      <c r="S2" t="s">
        <v>137</v>
      </c>
      <c r="T2" t="s">
        <v>138</v>
      </c>
      <c r="U2" t="s">
        <v>138</v>
      </c>
      <c r="V2" t="s">
        <v>138</v>
      </c>
      <c r="W2" t="s">
        <v>138</v>
      </c>
      <c r="X2" t="s">
        <v>138</v>
      </c>
    </row>
    <row r="3" spans="1:24" x14ac:dyDescent="0.25">
      <c r="E3">
        <v>1</v>
      </c>
      <c r="F3">
        <v>1</v>
      </c>
      <c r="G3">
        <v>1</v>
      </c>
      <c r="H3">
        <v>1</v>
      </c>
      <c r="I3">
        <v>1</v>
      </c>
      <c r="J3">
        <v>2</v>
      </c>
      <c r="K3">
        <v>2</v>
      </c>
      <c r="L3">
        <v>2</v>
      </c>
      <c r="M3">
        <v>2</v>
      </c>
      <c r="N3">
        <v>2</v>
      </c>
      <c r="O3">
        <v>3</v>
      </c>
      <c r="P3">
        <v>3</v>
      </c>
      <c r="Q3">
        <v>3</v>
      </c>
      <c r="R3">
        <v>3</v>
      </c>
      <c r="S3">
        <v>3</v>
      </c>
      <c r="T3">
        <v>4</v>
      </c>
      <c r="U3">
        <v>4</v>
      </c>
      <c r="V3">
        <v>4</v>
      </c>
      <c r="W3">
        <v>4</v>
      </c>
      <c r="X3">
        <v>4</v>
      </c>
    </row>
    <row r="4" spans="1:24" x14ac:dyDescent="0.25">
      <c r="E4">
        <v>9777</v>
      </c>
      <c r="F4">
        <v>9781</v>
      </c>
      <c r="G4">
        <v>9791</v>
      </c>
      <c r="H4">
        <v>9792</v>
      </c>
      <c r="I4">
        <v>9848</v>
      </c>
      <c r="J4">
        <v>9786</v>
      </c>
      <c r="K4">
        <v>9788</v>
      </c>
      <c r="L4">
        <v>9839</v>
      </c>
      <c r="M4">
        <v>9891</v>
      </c>
      <c r="N4">
        <v>9895</v>
      </c>
      <c r="O4">
        <v>9878</v>
      </c>
      <c r="P4">
        <v>9884</v>
      </c>
      <c r="Q4">
        <v>9885</v>
      </c>
      <c r="R4">
        <v>9944</v>
      </c>
      <c r="S4">
        <v>9994</v>
      </c>
      <c r="T4">
        <v>9801</v>
      </c>
      <c r="U4">
        <v>9802</v>
      </c>
      <c r="V4">
        <v>9985</v>
      </c>
      <c r="W4">
        <v>10056</v>
      </c>
      <c r="X4">
        <v>10058</v>
      </c>
    </row>
    <row r="5" spans="1:24" x14ac:dyDescent="0.25">
      <c r="E5" t="s">
        <v>176</v>
      </c>
      <c r="F5" t="s">
        <v>176</v>
      </c>
      <c r="G5" t="s">
        <v>176</v>
      </c>
      <c r="H5" t="s">
        <v>176</v>
      </c>
      <c r="I5" t="s">
        <v>176</v>
      </c>
      <c r="J5" t="s">
        <v>177</v>
      </c>
      <c r="K5" t="s">
        <v>177</v>
      </c>
      <c r="L5" t="s">
        <v>177</v>
      </c>
      <c r="M5" t="s">
        <v>177</v>
      </c>
      <c r="N5" t="s">
        <v>177</v>
      </c>
      <c r="O5" t="s">
        <v>176</v>
      </c>
      <c r="P5" t="s">
        <v>176</v>
      </c>
      <c r="Q5" t="s">
        <v>176</v>
      </c>
      <c r="R5" t="s">
        <v>176</v>
      </c>
      <c r="S5" t="s">
        <v>176</v>
      </c>
      <c r="T5" t="s">
        <v>177</v>
      </c>
      <c r="U5" t="s">
        <v>177</v>
      </c>
      <c r="V5" t="s">
        <v>177</v>
      </c>
      <c r="W5" t="s">
        <v>177</v>
      </c>
      <c r="X5" t="s">
        <v>177</v>
      </c>
    </row>
    <row r="6" spans="1:24" x14ac:dyDescent="0.25">
      <c r="A6" t="s">
        <v>0</v>
      </c>
      <c r="B6" t="s">
        <v>1</v>
      </c>
      <c r="C6" t="s">
        <v>2</v>
      </c>
      <c r="D6" t="s">
        <v>3</v>
      </c>
      <c r="E6" t="s">
        <v>5</v>
      </c>
      <c r="F6" t="s">
        <v>21</v>
      </c>
      <c r="G6" t="s">
        <v>6</v>
      </c>
      <c r="H6" t="s">
        <v>12</v>
      </c>
      <c r="I6" t="s">
        <v>7</v>
      </c>
      <c r="J6" t="s">
        <v>20</v>
      </c>
      <c r="K6" t="s">
        <v>16</v>
      </c>
      <c r="L6" t="s">
        <v>19</v>
      </c>
      <c r="M6" t="s">
        <v>11</v>
      </c>
      <c r="N6" t="s">
        <v>18</v>
      </c>
      <c r="O6" t="s">
        <v>13</v>
      </c>
      <c r="P6" t="s">
        <v>15</v>
      </c>
      <c r="Q6" t="s">
        <v>17</v>
      </c>
      <c r="R6" t="s">
        <v>22</v>
      </c>
      <c r="S6" t="s">
        <v>23</v>
      </c>
      <c r="T6" t="s">
        <v>4</v>
      </c>
      <c r="U6" t="s">
        <v>9</v>
      </c>
      <c r="V6" t="s">
        <v>14</v>
      </c>
      <c r="W6" t="s">
        <v>8</v>
      </c>
      <c r="X6" t="s">
        <v>10</v>
      </c>
    </row>
    <row r="7" spans="1:24" x14ac:dyDescent="0.25">
      <c r="A7">
        <v>141.83009999999999</v>
      </c>
      <c r="B7">
        <v>0.1431751</v>
      </c>
      <c r="C7" t="s">
        <v>24</v>
      </c>
      <c r="D7" t="s">
        <v>24</v>
      </c>
      <c r="E7">
        <v>392405.3</v>
      </c>
      <c r="F7">
        <v>739754.7</v>
      </c>
      <c r="G7">
        <v>438442.7</v>
      </c>
      <c r="H7">
        <v>564608</v>
      </c>
      <c r="I7">
        <v>506389.3</v>
      </c>
      <c r="J7">
        <v>293482.7</v>
      </c>
      <c r="K7">
        <v>614826.69999999995</v>
      </c>
      <c r="L7">
        <v>409813.3</v>
      </c>
      <c r="M7">
        <v>463872</v>
      </c>
      <c r="N7">
        <v>479210.7</v>
      </c>
      <c r="O7">
        <v>886186.7</v>
      </c>
      <c r="P7">
        <v>800938.7</v>
      </c>
      <c r="Q7">
        <v>809130.7</v>
      </c>
      <c r="R7">
        <v>631381.30000000005</v>
      </c>
      <c r="S7">
        <v>673002.7</v>
      </c>
      <c r="T7">
        <v>662784</v>
      </c>
      <c r="U7">
        <v>538240</v>
      </c>
      <c r="V7">
        <v>609600</v>
      </c>
      <c r="W7">
        <v>620458.69999999995</v>
      </c>
      <c r="X7">
        <v>615616</v>
      </c>
    </row>
    <row r="8" spans="1:24" x14ac:dyDescent="0.25">
      <c r="A8">
        <v>155.75980000000001</v>
      </c>
      <c r="B8">
        <v>0.14603650000000001</v>
      </c>
      <c r="C8" t="s">
        <v>25</v>
      </c>
      <c r="D8" t="s">
        <v>25</v>
      </c>
      <c r="E8">
        <v>1777835</v>
      </c>
      <c r="F8">
        <v>1973333</v>
      </c>
      <c r="G8">
        <v>1276331</v>
      </c>
      <c r="H8">
        <v>2020693</v>
      </c>
      <c r="I8">
        <v>1173163</v>
      </c>
      <c r="J8">
        <v>779434.7</v>
      </c>
      <c r="K8">
        <v>1481216</v>
      </c>
      <c r="L8">
        <v>1596416</v>
      </c>
      <c r="M8">
        <v>1548629</v>
      </c>
      <c r="N8">
        <v>1891584</v>
      </c>
      <c r="O8">
        <v>2179755</v>
      </c>
      <c r="P8">
        <v>2266709</v>
      </c>
      <c r="Q8">
        <v>2440192</v>
      </c>
      <c r="R8">
        <v>2541568</v>
      </c>
      <c r="S8">
        <v>1960704</v>
      </c>
      <c r="T8">
        <v>1755989</v>
      </c>
      <c r="U8">
        <v>1507157</v>
      </c>
      <c r="V8">
        <v>1688149</v>
      </c>
      <c r="W8">
        <v>1967872</v>
      </c>
      <c r="X8">
        <v>1731755</v>
      </c>
    </row>
    <row r="9" spans="1:24" x14ac:dyDescent="0.25">
      <c r="A9">
        <v>157.6901</v>
      </c>
      <c r="B9">
        <v>0.1321629</v>
      </c>
      <c r="C9" t="s">
        <v>26</v>
      </c>
      <c r="D9" t="s">
        <v>26</v>
      </c>
      <c r="E9" s="1">
        <v>30100000</v>
      </c>
      <c r="F9" s="1">
        <v>33200000</v>
      </c>
      <c r="G9" s="1">
        <v>26400000</v>
      </c>
      <c r="H9" s="1">
        <v>32600000</v>
      </c>
      <c r="I9" s="1">
        <v>22400000</v>
      </c>
      <c r="J9" s="1">
        <v>28300000</v>
      </c>
      <c r="K9" s="1">
        <v>45500000</v>
      </c>
      <c r="L9" s="1">
        <v>28500000</v>
      </c>
      <c r="M9" s="1">
        <v>27400000</v>
      </c>
      <c r="N9" s="1">
        <v>49400000</v>
      </c>
      <c r="O9" s="1">
        <v>23600000</v>
      </c>
      <c r="P9" s="1">
        <v>43500000</v>
      </c>
      <c r="Q9" s="1">
        <v>24300000</v>
      </c>
      <c r="R9" s="1">
        <v>24900000</v>
      </c>
      <c r="S9" s="1">
        <v>22900000</v>
      </c>
      <c r="T9" s="1">
        <v>13200000</v>
      </c>
      <c r="U9" s="1">
        <v>11900000</v>
      </c>
      <c r="V9" s="1">
        <v>18200000</v>
      </c>
      <c r="W9" s="1">
        <v>22400000</v>
      </c>
      <c r="X9" s="1">
        <v>19300000</v>
      </c>
    </row>
    <row r="10" spans="1:24" x14ac:dyDescent="0.25">
      <c r="A10">
        <v>127.73009999999999</v>
      </c>
      <c r="B10">
        <v>0.13278599999999999</v>
      </c>
      <c r="C10" t="s">
        <v>27</v>
      </c>
      <c r="D10" t="s">
        <v>27</v>
      </c>
      <c r="E10" s="1">
        <v>42000000</v>
      </c>
      <c r="F10" s="1">
        <v>58200000</v>
      </c>
      <c r="G10" s="1">
        <v>41200000</v>
      </c>
      <c r="H10" s="1">
        <v>54500000</v>
      </c>
      <c r="I10" s="1">
        <v>34900000</v>
      </c>
      <c r="J10" s="1">
        <v>42000000</v>
      </c>
      <c r="K10" s="1">
        <v>60700000</v>
      </c>
      <c r="L10" s="1">
        <v>61600000</v>
      </c>
      <c r="M10" s="1">
        <v>45400000</v>
      </c>
      <c r="N10" s="1">
        <v>72900000</v>
      </c>
      <c r="O10" s="1">
        <v>41800000</v>
      </c>
      <c r="P10" s="1">
        <v>64100000</v>
      </c>
      <c r="Q10" s="1">
        <v>64800000</v>
      </c>
      <c r="R10" s="1">
        <v>47100000</v>
      </c>
      <c r="S10" s="1">
        <v>54900000</v>
      </c>
      <c r="T10" s="1">
        <v>40000000</v>
      </c>
      <c r="U10" s="1">
        <v>29400000</v>
      </c>
      <c r="V10" s="1">
        <v>51000000</v>
      </c>
      <c r="W10" s="1">
        <v>43700000</v>
      </c>
      <c r="X10" s="1">
        <v>39400000</v>
      </c>
    </row>
    <row r="11" spans="1:24" x14ac:dyDescent="0.25">
      <c r="A11">
        <v>198.7697</v>
      </c>
      <c r="B11">
        <v>6.8412130000000002E-2</v>
      </c>
      <c r="C11" t="s">
        <v>28</v>
      </c>
      <c r="D11" t="s">
        <v>28</v>
      </c>
      <c r="E11">
        <v>1585408</v>
      </c>
      <c r="F11">
        <v>1199787</v>
      </c>
      <c r="G11">
        <v>1457749</v>
      </c>
      <c r="H11">
        <v>1175296</v>
      </c>
      <c r="I11">
        <v>301290.7</v>
      </c>
      <c r="J11">
        <v>1098411</v>
      </c>
      <c r="K11">
        <v>1802069</v>
      </c>
      <c r="L11">
        <v>864341.3</v>
      </c>
      <c r="M11">
        <v>2229589</v>
      </c>
      <c r="N11">
        <v>1629696</v>
      </c>
      <c r="O11">
        <v>1794645</v>
      </c>
      <c r="P11">
        <v>2945024</v>
      </c>
      <c r="Q11">
        <v>3361451</v>
      </c>
      <c r="R11">
        <v>3947861</v>
      </c>
      <c r="S11">
        <v>2777771</v>
      </c>
      <c r="T11">
        <v>692394.7</v>
      </c>
      <c r="U11">
        <v>586688</v>
      </c>
      <c r="V11">
        <v>2182827</v>
      </c>
      <c r="W11">
        <v>2180181</v>
      </c>
      <c r="X11">
        <v>2660693</v>
      </c>
    </row>
    <row r="12" spans="1:24" x14ac:dyDescent="0.25">
      <c r="A12">
        <v>179.75</v>
      </c>
      <c r="B12">
        <v>8.8397989999999996E-2</v>
      </c>
      <c r="C12" t="s">
        <v>29</v>
      </c>
      <c r="D12" t="s">
        <v>29</v>
      </c>
      <c r="E12">
        <v>7920298</v>
      </c>
      <c r="F12">
        <v>9913685</v>
      </c>
      <c r="G12">
        <v>6670336</v>
      </c>
      <c r="H12">
        <v>9450155</v>
      </c>
      <c r="I12">
        <v>9575083</v>
      </c>
      <c r="J12">
        <v>5075968</v>
      </c>
      <c r="K12">
        <v>7746218</v>
      </c>
      <c r="L12">
        <v>7479978</v>
      </c>
      <c r="M12">
        <v>7426048</v>
      </c>
      <c r="N12" s="1">
        <v>13100000</v>
      </c>
      <c r="O12">
        <v>7717206</v>
      </c>
      <c r="P12">
        <v>9983317</v>
      </c>
      <c r="Q12">
        <v>9229312</v>
      </c>
      <c r="R12">
        <v>9971029</v>
      </c>
      <c r="S12">
        <v>7248214</v>
      </c>
      <c r="T12" s="1">
        <v>10200000</v>
      </c>
      <c r="U12">
        <v>7220906</v>
      </c>
      <c r="V12">
        <v>9681579</v>
      </c>
      <c r="W12" s="1">
        <v>10400000</v>
      </c>
      <c r="X12">
        <v>7611392</v>
      </c>
    </row>
    <row r="13" spans="1:24" x14ac:dyDescent="0.25">
      <c r="A13">
        <v>112.75</v>
      </c>
      <c r="B13">
        <v>0.1208468</v>
      </c>
      <c r="C13" t="s">
        <v>30</v>
      </c>
      <c r="D13" t="s">
        <v>30</v>
      </c>
      <c r="E13">
        <v>2007552</v>
      </c>
      <c r="F13">
        <v>2118059</v>
      </c>
      <c r="G13">
        <v>2013952</v>
      </c>
      <c r="H13">
        <v>2649771</v>
      </c>
      <c r="I13">
        <v>1535573</v>
      </c>
      <c r="J13">
        <v>1150635</v>
      </c>
      <c r="K13">
        <v>2010197</v>
      </c>
      <c r="L13">
        <v>2288299</v>
      </c>
      <c r="M13">
        <v>2038528</v>
      </c>
      <c r="N13">
        <v>2910549</v>
      </c>
      <c r="O13">
        <v>2265771</v>
      </c>
      <c r="P13">
        <v>3690155</v>
      </c>
      <c r="Q13">
        <v>2962432</v>
      </c>
      <c r="R13">
        <v>2459648</v>
      </c>
      <c r="S13">
        <v>2528939</v>
      </c>
      <c r="T13">
        <v>2667520</v>
      </c>
      <c r="U13">
        <v>1806507</v>
      </c>
      <c r="V13">
        <v>2274304</v>
      </c>
      <c r="W13">
        <v>2419712</v>
      </c>
      <c r="X13">
        <v>2328235</v>
      </c>
    </row>
    <row r="14" spans="1:24" x14ac:dyDescent="0.25">
      <c r="A14">
        <v>143.71</v>
      </c>
      <c r="B14">
        <v>0.13027659999999999</v>
      </c>
      <c r="C14" t="s">
        <v>31</v>
      </c>
      <c r="D14" t="s">
        <v>31</v>
      </c>
      <c r="E14">
        <v>6166870</v>
      </c>
      <c r="F14">
        <v>5289302</v>
      </c>
      <c r="G14">
        <v>6351872</v>
      </c>
      <c r="H14">
        <v>6597632</v>
      </c>
      <c r="I14">
        <v>6266880</v>
      </c>
      <c r="J14">
        <v>3655680</v>
      </c>
      <c r="K14">
        <v>4966742</v>
      </c>
      <c r="L14">
        <v>5342890</v>
      </c>
      <c r="M14">
        <v>4747946</v>
      </c>
      <c r="N14">
        <v>6455638</v>
      </c>
      <c r="O14">
        <v>6077782</v>
      </c>
      <c r="P14">
        <v>6837590</v>
      </c>
      <c r="Q14">
        <v>6981632</v>
      </c>
      <c r="R14">
        <v>6722218</v>
      </c>
      <c r="S14">
        <v>4986198</v>
      </c>
      <c r="T14">
        <v>3933525</v>
      </c>
      <c r="U14">
        <v>4886186</v>
      </c>
      <c r="V14">
        <v>5817686</v>
      </c>
      <c r="W14">
        <v>6201002</v>
      </c>
      <c r="X14">
        <v>5028182</v>
      </c>
    </row>
    <row r="15" spans="1:24" x14ac:dyDescent="0.25">
      <c r="A15">
        <v>129.72</v>
      </c>
      <c r="B15">
        <v>0.1242762</v>
      </c>
      <c r="C15" t="s">
        <v>32</v>
      </c>
      <c r="D15" t="s">
        <v>32</v>
      </c>
      <c r="E15">
        <v>8222720</v>
      </c>
      <c r="F15">
        <v>6132394</v>
      </c>
      <c r="G15">
        <v>5923840</v>
      </c>
      <c r="H15">
        <v>7308970</v>
      </c>
      <c r="I15">
        <v>6020778</v>
      </c>
      <c r="J15">
        <v>3951275</v>
      </c>
      <c r="K15">
        <v>6245376</v>
      </c>
      <c r="L15">
        <v>6220800</v>
      </c>
      <c r="M15">
        <v>5665110</v>
      </c>
      <c r="N15">
        <v>8848725</v>
      </c>
      <c r="O15">
        <v>5010432</v>
      </c>
      <c r="P15">
        <v>8576000</v>
      </c>
      <c r="Q15">
        <v>7328086</v>
      </c>
      <c r="R15">
        <v>7968086</v>
      </c>
      <c r="S15">
        <v>5998592</v>
      </c>
      <c r="T15">
        <v>7662250</v>
      </c>
      <c r="U15">
        <v>5279062</v>
      </c>
      <c r="V15">
        <v>6268586</v>
      </c>
      <c r="W15">
        <v>6467242</v>
      </c>
      <c r="X15">
        <v>4614486</v>
      </c>
    </row>
    <row r="16" spans="1:24" x14ac:dyDescent="0.25">
      <c r="A16">
        <v>173.71</v>
      </c>
      <c r="B16">
        <v>0.1421162</v>
      </c>
      <c r="C16" t="s">
        <v>33</v>
      </c>
      <c r="D16" t="s">
        <v>33</v>
      </c>
      <c r="E16">
        <v>1387179</v>
      </c>
      <c r="F16">
        <v>1158571</v>
      </c>
      <c r="G16">
        <v>1199360</v>
      </c>
      <c r="H16">
        <v>1642752</v>
      </c>
      <c r="I16">
        <v>1008981</v>
      </c>
      <c r="J16">
        <v>673621.3</v>
      </c>
      <c r="K16">
        <v>1244672</v>
      </c>
      <c r="L16">
        <v>1264384</v>
      </c>
      <c r="M16">
        <v>1018453</v>
      </c>
      <c r="N16">
        <v>1470891</v>
      </c>
      <c r="O16">
        <v>822698.7</v>
      </c>
      <c r="P16">
        <v>1509205</v>
      </c>
      <c r="Q16">
        <v>1430443</v>
      </c>
      <c r="R16">
        <v>1083136</v>
      </c>
      <c r="S16">
        <v>911872</v>
      </c>
      <c r="T16">
        <v>1007189</v>
      </c>
      <c r="U16">
        <v>861952</v>
      </c>
      <c r="V16">
        <v>1110443</v>
      </c>
      <c r="W16">
        <v>1142016</v>
      </c>
      <c r="X16">
        <v>1217621</v>
      </c>
    </row>
    <row r="17" spans="1:24" x14ac:dyDescent="0.25">
      <c r="A17">
        <v>99.660060000000001</v>
      </c>
      <c r="B17">
        <v>0.12751560000000001</v>
      </c>
      <c r="C17" t="s">
        <v>34</v>
      </c>
      <c r="D17" t="s">
        <v>145</v>
      </c>
      <c r="E17">
        <v>152928</v>
      </c>
      <c r="F17">
        <v>135482.70000000001</v>
      </c>
      <c r="G17">
        <v>69717.34</v>
      </c>
      <c r="H17">
        <v>107904</v>
      </c>
      <c r="I17">
        <v>42768</v>
      </c>
      <c r="J17">
        <v>71557.34</v>
      </c>
      <c r="K17">
        <v>115957.3</v>
      </c>
      <c r="L17">
        <v>76106.66</v>
      </c>
      <c r="M17">
        <v>92432</v>
      </c>
      <c r="N17">
        <v>65713.34</v>
      </c>
      <c r="O17">
        <v>68352</v>
      </c>
      <c r="P17">
        <v>89344</v>
      </c>
      <c r="Q17">
        <v>111557.3</v>
      </c>
      <c r="R17">
        <v>68640</v>
      </c>
      <c r="S17">
        <v>70506.66</v>
      </c>
      <c r="T17">
        <v>139754.70000000001</v>
      </c>
      <c r="U17">
        <v>102448</v>
      </c>
      <c r="V17">
        <v>122101.3</v>
      </c>
      <c r="W17">
        <v>98090.66</v>
      </c>
      <c r="X17">
        <v>104288</v>
      </c>
    </row>
    <row r="18" spans="1:24" x14ac:dyDescent="0.25">
      <c r="A18">
        <v>127</v>
      </c>
      <c r="B18">
        <v>0.12305679999999999</v>
      </c>
      <c r="C18" t="s">
        <v>35</v>
      </c>
      <c r="D18" t="s">
        <v>148</v>
      </c>
      <c r="E18" s="1">
        <v>10700000</v>
      </c>
      <c r="F18" s="1">
        <v>10800000</v>
      </c>
      <c r="G18">
        <v>7859882</v>
      </c>
      <c r="H18">
        <v>9824939</v>
      </c>
      <c r="I18" s="1">
        <v>11300000</v>
      </c>
      <c r="J18">
        <v>6538240</v>
      </c>
      <c r="K18">
        <v>6386688</v>
      </c>
      <c r="L18" s="1">
        <v>11400000</v>
      </c>
      <c r="M18">
        <v>8191318</v>
      </c>
      <c r="N18" s="1">
        <v>13600000</v>
      </c>
      <c r="O18" s="1">
        <v>11600000</v>
      </c>
      <c r="P18" s="1">
        <v>14400000</v>
      </c>
      <c r="Q18" s="1">
        <v>13300000</v>
      </c>
      <c r="R18">
        <v>8702635</v>
      </c>
      <c r="S18" s="1">
        <v>11500000</v>
      </c>
      <c r="T18" s="1">
        <v>12000000</v>
      </c>
      <c r="U18">
        <v>8666112</v>
      </c>
      <c r="V18">
        <v>8655531</v>
      </c>
      <c r="W18" s="1">
        <v>11000000</v>
      </c>
      <c r="X18">
        <v>7196672</v>
      </c>
    </row>
    <row r="19" spans="1:24" x14ac:dyDescent="0.25">
      <c r="A19">
        <v>127</v>
      </c>
      <c r="B19">
        <v>8.0048640000000004E-2</v>
      </c>
      <c r="C19" t="s">
        <v>35</v>
      </c>
      <c r="D19" t="s">
        <v>147</v>
      </c>
      <c r="E19">
        <v>22168</v>
      </c>
      <c r="F19">
        <v>46917.33</v>
      </c>
      <c r="G19">
        <v>36213.33</v>
      </c>
      <c r="H19">
        <v>8600</v>
      </c>
      <c r="I19">
        <v>25150.67</v>
      </c>
      <c r="J19">
        <v>8142.3329999999996</v>
      </c>
      <c r="K19">
        <v>11188</v>
      </c>
      <c r="L19">
        <v>9722</v>
      </c>
      <c r="M19">
        <v>6959.6670000000004</v>
      </c>
      <c r="N19">
        <v>8557.6669999999995</v>
      </c>
      <c r="O19">
        <v>9069.3330000000005</v>
      </c>
      <c r="P19">
        <v>5567.6670000000004</v>
      </c>
      <c r="Q19">
        <v>53434.67</v>
      </c>
      <c r="R19">
        <v>16968</v>
      </c>
      <c r="S19">
        <v>136186.70000000001</v>
      </c>
      <c r="T19">
        <v>10745.33</v>
      </c>
      <c r="U19">
        <v>3082.6669999999999</v>
      </c>
      <c r="V19">
        <v>5471.3329999999996</v>
      </c>
      <c r="W19">
        <v>9927.6669999999995</v>
      </c>
      <c r="X19">
        <v>5972</v>
      </c>
    </row>
    <row r="20" spans="1:24" x14ac:dyDescent="0.25">
      <c r="A20">
        <v>145.58000000000001</v>
      </c>
      <c r="B20">
        <v>5.7041559999999998E-2</v>
      </c>
      <c r="C20" t="s">
        <v>36</v>
      </c>
      <c r="D20" t="s">
        <v>139</v>
      </c>
      <c r="E20">
        <v>5204.6670000000004</v>
      </c>
      <c r="F20">
        <v>3186.3330000000001</v>
      </c>
      <c r="G20">
        <v>1204.6669999999999</v>
      </c>
      <c r="H20">
        <v>2442</v>
      </c>
      <c r="I20">
        <v>1566.3330000000001</v>
      </c>
      <c r="J20">
        <v>3047.6669999999999</v>
      </c>
      <c r="K20">
        <v>2801</v>
      </c>
      <c r="L20">
        <v>3221</v>
      </c>
      <c r="M20">
        <v>2685.6669999999999</v>
      </c>
      <c r="N20">
        <v>2665.3330000000001</v>
      </c>
      <c r="O20">
        <v>2963</v>
      </c>
      <c r="P20">
        <v>3960</v>
      </c>
      <c r="Q20">
        <v>5450</v>
      </c>
      <c r="R20">
        <v>4376</v>
      </c>
      <c r="S20">
        <v>2825.3330000000001</v>
      </c>
      <c r="T20">
        <v>1849.3330000000001</v>
      </c>
      <c r="U20">
        <v>1979.3330000000001</v>
      </c>
      <c r="V20">
        <v>2997.6669999999999</v>
      </c>
      <c r="W20">
        <v>1256.6669999999999</v>
      </c>
      <c r="X20">
        <v>3879.6669999999999</v>
      </c>
    </row>
    <row r="21" spans="1:24" x14ac:dyDescent="0.25">
      <c r="A21">
        <v>145.58000000000001</v>
      </c>
      <c r="B21">
        <v>0.1303858</v>
      </c>
      <c r="C21" t="s">
        <v>36</v>
      </c>
      <c r="D21" t="s">
        <v>140</v>
      </c>
      <c r="E21">
        <v>24846.67</v>
      </c>
      <c r="F21">
        <v>24704</v>
      </c>
      <c r="G21">
        <v>27266.67</v>
      </c>
      <c r="H21">
        <v>27866.67</v>
      </c>
      <c r="I21">
        <v>27128</v>
      </c>
      <c r="J21">
        <v>21104</v>
      </c>
      <c r="K21">
        <v>22440</v>
      </c>
      <c r="L21">
        <v>19534.669999999998</v>
      </c>
      <c r="M21">
        <v>30662.67</v>
      </c>
      <c r="N21">
        <v>34962.67</v>
      </c>
      <c r="O21">
        <v>26753.33</v>
      </c>
      <c r="P21">
        <v>27900</v>
      </c>
      <c r="Q21">
        <v>34005.33</v>
      </c>
      <c r="R21">
        <v>27586.67</v>
      </c>
      <c r="S21">
        <v>26852</v>
      </c>
      <c r="T21">
        <v>15764</v>
      </c>
      <c r="U21">
        <v>24598.67</v>
      </c>
      <c r="V21">
        <v>21800</v>
      </c>
      <c r="W21">
        <v>33468</v>
      </c>
      <c r="X21">
        <v>25785.33</v>
      </c>
    </row>
    <row r="22" spans="1:24" x14ac:dyDescent="0.25">
      <c r="A22">
        <v>145.58000000000001</v>
      </c>
      <c r="B22">
        <v>0.1369533</v>
      </c>
      <c r="C22" t="s">
        <v>36</v>
      </c>
      <c r="D22" t="s">
        <v>141</v>
      </c>
      <c r="E22">
        <v>8460.6669999999995</v>
      </c>
      <c r="F22">
        <v>2498.3330000000001</v>
      </c>
      <c r="G22">
        <v>764</v>
      </c>
      <c r="H22">
        <v>4042</v>
      </c>
      <c r="I22">
        <v>1667.6669999999999</v>
      </c>
      <c r="J22">
        <v>2368.6669999999999</v>
      </c>
      <c r="K22">
        <v>2696.6669999999999</v>
      </c>
      <c r="L22">
        <v>3326.6669999999999</v>
      </c>
      <c r="M22">
        <v>1552.6669999999999</v>
      </c>
      <c r="N22">
        <v>4378</v>
      </c>
      <c r="O22">
        <v>1328</v>
      </c>
      <c r="P22">
        <v>3116.6669999999999</v>
      </c>
      <c r="Q22">
        <v>5568.3329999999996</v>
      </c>
      <c r="R22">
        <v>7361</v>
      </c>
      <c r="S22">
        <v>2097.6669999999999</v>
      </c>
      <c r="T22">
        <v>386</v>
      </c>
      <c r="U22">
        <v>5069.3329999999996</v>
      </c>
      <c r="V22">
        <v>5039.6670000000004</v>
      </c>
      <c r="W22">
        <v>2334</v>
      </c>
      <c r="X22">
        <v>4234.3329999999996</v>
      </c>
    </row>
    <row r="23" spans="1:24" x14ac:dyDescent="0.25">
      <c r="A23">
        <v>145.58000000000001</v>
      </c>
      <c r="B23">
        <v>0.14033870000000001</v>
      </c>
      <c r="C23" t="s">
        <v>36</v>
      </c>
      <c r="D23" t="s">
        <v>142</v>
      </c>
      <c r="E23">
        <v>4759</v>
      </c>
      <c r="F23">
        <v>2319.3330000000001</v>
      </c>
      <c r="G23">
        <v>1031</v>
      </c>
      <c r="H23">
        <v>804.66669999999999</v>
      </c>
      <c r="I23">
        <v>586.66669999999999</v>
      </c>
      <c r="J23">
        <v>1612.3330000000001</v>
      </c>
      <c r="K23">
        <v>1284.3330000000001</v>
      </c>
      <c r="L23">
        <v>976</v>
      </c>
      <c r="M23">
        <v>1967.3330000000001</v>
      </c>
      <c r="N23">
        <v>5817</v>
      </c>
      <c r="O23">
        <v>58.5</v>
      </c>
      <c r="P23">
        <v>992.33330000000001</v>
      </c>
      <c r="Q23">
        <v>2063.3330000000001</v>
      </c>
      <c r="R23">
        <v>3843.3330000000001</v>
      </c>
      <c r="S23">
        <v>978</v>
      </c>
      <c r="T23">
        <v>950.66669999999999</v>
      </c>
      <c r="U23">
        <v>1877.3330000000001</v>
      </c>
      <c r="V23">
        <v>3448.6669999999999</v>
      </c>
      <c r="W23">
        <v>1379.6669999999999</v>
      </c>
      <c r="X23">
        <v>992.33330000000001</v>
      </c>
    </row>
    <row r="24" spans="1:24" x14ac:dyDescent="0.25">
      <c r="A24">
        <v>145.58000000000001</v>
      </c>
      <c r="B24">
        <v>0.14542720000000001</v>
      </c>
      <c r="C24" t="s">
        <v>36</v>
      </c>
      <c r="D24" t="s">
        <v>143</v>
      </c>
      <c r="E24">
        <v>5185.3329999999996</v>
      </c>
      <c r="F24">
        <v>376</v>
      </c>
      <c r="G24">
        <v>1341.6669999999999</v>
      </c>
      <c r="H24">
        <v>1705.6669999999999</v>
      </c>
      <c r="I24">
        <v>897.66669999999999</v>
      </c>
      <c r="J24">
        <v>2128.6669999999999</v>
      </c>
      <c r="K24">
        <v>3551.3330000000001</v>
      </c>
      <c r="L24">
        <v>4280.6670000000004</v>
      </c>
      <c r="M24">
        <v>5930.3329999999996</v>
      </c>
      <c r="N24">
        <v>6620.3329999999996</v>
      </c>
      <c r="O24">
        <v>110.33329999999999</v>
      </c>
      <c r="P24">
        <v>2662.6669999999999</v>
      </c>
      <c r="Q24">
        <v>2811.6669999999999</v>
      </c>
      <c r="R24">
        <v>3416</v>
      </c>
      <c r="S24">
        <v>1756</v>
      </c>
      <c r="T24">
        <v>395</v>
      </c>
      <c r="U24">
        <v>2498.3330000000001</v>
      </c>
      <c r="V24">
        <v>3390</v>
      </c>
      <c r="W24">
        <v>382.66669999999999</v>
      </c>
      <c r="X24">
        <v>1741.3330000000001</v>
      </c>
    </row>
    <row r="25" spans="1:24" x14ac:dyDescent="0.25">
      <c r="A25">
        <v>145.58000000000001</v>
      </c>
      <c r="B25">
        <v>0.15404950000000001</v>
      </c>
      <c r="C25" t="s">
        <v>36</v>
      </c>
      <c r="D25" t="s">
        <v>144</v>
      </c>
      <c r="E25">
        <v>1218.3330000000001</v>
      </c>
      <c r="F25">
        <v>2062</v>
      </c>
      <c r="G25">
        <v>145.66669999999999</v>
      </c>
      <c r="H25">
        <v>2587.3330000000001</v>
      </c>
      <c r="I25">
        <v>269.33330000000001</v>
      </c>
      <c r="J25">
        <v>1723.3330000000001</v>
      </c>
      <c r="K25">
        <v>1495.3330000000001</v>
      </c>
      <c r="L25">
        <v>1786.3330000000001</v>
      </c>
      <c r="M25">
        <v>985.33330000000001</v>
      </c>
      <c r="N25">
        <v>1376.3330000000001</v>
      </c>
      <c r="O25">
        <v>2295.6669999999999</v>
      </c>
      <c r="P25">
        <v>298.33330000000001</v>
      </c>
      <c r="Q25">
        <v>2841.3330000000001</v>
      </c>
      <c r="R25">
        <v>3141.3330000000001</v>
      </c>
      <c r="S25">
        <v>867.33330000000001</v>
      </c>
      <c r="T25">
        <v>761</v>
      </c>
      <c r="U25">
        <v>1879</v>
      </c>
      <c r="V25">
        <v>2161</v>
      </c>
      <c r="W25">
        <v>1162.3330000000001</v>
      </c>
      <c r="X25">
        <v>351</v>
      </c>
    </row>
    <row r="26" spans="1:24" x14ac:dyDescent="0.25">
      <c r="A26">
        <v>113.65</v>
      </c>
      <c r="B26">
        <v>0.13239899999999999</v>
      </c>
      <c r="C26" t="s">
        <v>37</v>
      </c>
      <c r="D26" t="s">
        <v>37</v>
      </c>
      <c r="E26">
        <v>701440</v>
      </c>
      <c r="F26">
        <v>507861.3</v>
      </c>
      <c r="G26">
        <v>497642.7</v>
      </c>
      <c r="H26">
        <v>535552</v>
      </c>
      <c r="I26">
        <v>502805.3</v>
      </c>
      <c r="J26">
        <v>287722.7</v>
      </c>
      <c r="K26">
        <v>422101.3</v>
      </c>
      <c r="L26">
        <v>550720</v>
      </c>
      <c r="M26">
        <v>417237.3</v>
      </c>
      <c r="N26">
        <v>547242.69999999995</v>
      </c>
      <c r="O26">
        <v>526442.69999999995</v>
      </c>
      <c r="P26">
        <v>506624</v>
      </c>
      <c r="Q26">
        <v>538112</v>
      </c>
      <c r="R26">
        <v>500629.3</v>
      </c>
      <c r="S26">
        <v>385130.7</v>
      </c>
      <c r="T26">
        <v>605696</v>
      </c>
      <c r="U26">
        <v>693845.3</v>
      </c>
      <c r="V26">
        <v>509674.7</v>
      </c>
      <c r="W26">
        <v>574037.30000000005</v>
      </c>
      <c r="X26">
        <v>591872</v>
      </c>
    </row>
    <row r="27" spans="1:24" x14ac:dyDescent="0.25">
      <c r="A27">
        <v>205.75980000000001</v>
      </c>
      <c r="B27">
        <v>0.1344149</v>
      </c>
      <c r="C27" t="s">
        <v>38</v>
      </c>
      <c r="D27" t="s">
        <v>38</v>
      </c>
      <c r="E27">
        <v>1976917</v>
      </c>
      <c r="F27">
        <v>1357397</v>
      </c>
      <c r="G27">
        <v>1285205</v>
      </c>
      <c r="H27">
        <v>1629611</v>
      </c>
      <c r="I27">
        <v>1288192</v>
      </c>
      <c r="J27">
        <v>943786.7</v>
      </c>
      <c r="K27">
        <v>1599659</v>
      </c>
      <c r="L27">
        <v>1384192</v>
      </c>
      <c r="M27">
        <v>1268565</v>
      </c>
      <c r="N27">
        <v>1739435</v>
      </c>
      <c r="O27">
        <v>1213781</v>
      </c>
      <c r="P27">
        <v>1878869</v>
      </c>
      <c r="Q27">
        <v>1686613</v>
      </c>
      <c r="R27">
        <v>1387093</v>
      </c>
      <c r="S27">
        <v>1601536</v>
      </c>
      <c r="T27">
        <v>1473792</v>
      </c>
      <c r="U27">
        <v>1277696</v>
      </c>
      <c r="V27">
        <v>1191168</v>
      </c>
      <c r="W27">
        <v>1313707</v>
      </c>
      <c r="X27">
        <v>1613397</v>
      </c>
    </row>
    <row r="28" spans="1:24" x14ac:dyDescent="0.25">
      <c r="A28">
        <v>228.7303</v>
      </c>
      <c r="B28">
        <v>0.14450589999999999</v>
      </c>
      <c r="C28" t="s">
        <v>39</v>
      </c>
      <c r="D28" t="s">
        <v>39</v>
      </c>
      <c r="E28">
        <v>1364395</v>
      </c>
      <c r="F28">
        <v>1495040</v>
      </c>
      <c r="G28">
        <v>974165.3</v>
      </c>
      <c r="H28">
        <v>1370709</v>
      </c>
      <c r="I28">
        <v>756736</v>
      </c>
      <c r="J28">
        <v>492650.7</v>
      </c>
      <c r="K28">
        <v>1101397</v>
      </c>
      <c r="L28">
        <v>963840</v>
      </c>
      <c r="M28">
        <v>820480</v>
      </c>
      <c r="N28">
        <v>1234517</v>
      </c>
      <c r="O28">
        <v>999765.3</v>
      </c>
      <c r="P28">
        <v>1604864</v>
      </c>
      <c r="Q28">
        <v>1664000</v>
      </c>
      <c r="R28">
        <v>1050795</v>
      </c>
      <c r="S28">
        <v>1377963</v>
      </c>
      <c r="T28">
        <v>942848</v>
      </c>
      <c r="U28">
        <v>894805.3</v>
      </c>
      <c r="V28">
        <v>1003605</v>
      </c>
      <c r="W28">
        <v>1187328</v>
      </c>
      <c r="X28">
        <v>1160533</v>
      </c>
    </row>
    <row r="29" spans="1:24" x14ac:dyDescent="0.25">
      <c r="A29">
        <v>139.70009999999999</v>
      </c>
      <c r="B29">
        <v>0.13583899999999999</v>
      </c>
      <c r="C29" t="s">
        <v>40</v>
      </c>
      <c r="D29" t="s">
        <v>40</v>
      </c>
      <c r="E29" s="1">
        <v>48800000</v>
      </c>
      <c r="F29" s="1">
        <v>58100000</v>
      </c>
      <c r="G29" s="1">
        <v>46600000</v>
      </c>
      <c r="H29" s="1">
        <v>54000000</v>
      </c>
      <c r="I29" s="1">
        <v>27200000</v>
      </c>
      <c r="J29" s="1">
        <v>28400000</v>
      </c>
      <c r="K29" s="1">
        <v>54200000</v>
      </c>
      <c r="L29" s="1">
        <v>59900000</v>
      </c>
      <c r="M29" s="1">
        <v>30400000</v>
      </c>
      <c r="N29" s="1">
        <v>54800000</v>
      </c>
      <c r="O29" s="1">
        <v>71800000</v>
      </c>
      <c r="P29" s="1">
        <v>54000000</v>
      </c>
      <c r="Q29" s="1">
        <v>58100000</v>
      </c>
      <c r="R29" s="1">
        <v>54300000</v>
      </c>
      <c r="S29" s="1">
        <v>47800000</v>
      </c>
      <c r="T29" s="1">
        <v>64300000</v>
      </c>
      <c r="U29" s="1">
        <v>59000000</v>
      </c>
      <c r="V29" s="1">
        <v>79900000</v>
      </c>
      <c r="W29" s="1">
        <v>43300000</v>
      </c>
      <c r="X29" s="1">
        <v>41300000</v>
      </c>
    </row>
    <row r="30" spans="1:24" x14ac:dyDescent="0.25">
      <c r="A30">
        <v>147</v>
      </c>
      <c r="B30">
        <v>0.14619399999999999</v>
      </c>
      <c r="C30" t="s">
        <v>41</v>
      </c>
      <c r="D30" t="s">
        <v>41</v>
      </c>
      <c r="E30">
        <v>181994.7</v>
      </c>
      <c r="F30">
        <v>174421.3</v>
      </c>
      <c r="G30">
        <v>125285.3</v>
      </c>
      <c r="H30">
        <v>215360</v>
      </c>
      <c r="I30">
        <v>153984</v>
      </c>
      <c r="J30">
        <v>101040</v>
      </c>
      <c r="K30">
        <v>160997.29999999999</v>
      </c>
      <c r="L30">
        <v>151680</v>
      </c>
      <c r="M30">
        <v>145877.29999999999</v>
      </c>
      <c r="N30">
        <v>226368</v>
      </c>
      <c r="O30">
        <v>177450.7</v>
      </c>
      <c r="P30">
        <v>216768</v>
      </c>
      <c r="Q30">
        <v>194581.3</v>
      </c>
      <c r="R30">
        <v>217792</v>
      </c>
      <c r="S30">
        <v>184704</v>
      </c>
      <c r="T30">
        <v>168208</v>
      </c>
      <c r="U30">
        <v>168256</v>
      </c>
      <c r="V30">
        <v>169877.3</v>
      </c>
      <c r="W30">
        <v>188821.3</v>
      </c>
      <c r="X30">
        <v>179733.3</v>
      </c>
    </row>
    <row r="31" spans="1:24" x14ac:dyDescent="0.25">
      <c r="A31">
        <v>182.74019999999999</v>
      </c>
      <c r="B31">
        <v>0.14708280000000001</v>
      </c>
      <c r="C31" t="s">
        <v>42</v>
      </c>
      <c r="D31" t="s">
        <v>42</v>
      </c>
      <c r="E31" s="1">
        <v>17400000</v>
      </c>
      <c r="F31" s="1">
        <v>36200000</v>
      </c>
      <c r="G31" s="1">
        <v>20000000</v>
      </c>
      <c r="H31" s="1">
        <v>25700000</v>
      </c>
      <c r="I31" s="1">
        <v>15900000</v>
      </c>
      <c r="J31">
        <v>9595563</v>
      </c>
      <c r="K31" s="1">
        <v>19200000</v>
      </c>
      <c r="L31" s="1">
        <v>24200000</v>
      </c>
      <c r="M31" s="1">
        <v>15900000</v>
      </c>
      <c r="N31" s="1">
        <v>25000000</v>
      </c>
      <c r="O31" s="1">
        <v>32600000</v>
      </c>
      <c r="P31" s="1">
        <v>25800000</v>
      </c>
      <c r="Q31" s="1">
        <v>56300000</v>
      </c>
      <c r="R31" s="1">
        <v>32500000</v>
      </c>
      <c r="S31" s="1">
        <v>31300000</v>
      </c>
      <c r="T31" s="1">
        <v>33800000</v>
      </c>
      <c r="U31" s="1">
        <v>22600000</v>
      </c>
      <c r="V31" s="1">
        <v>25500000</v>
      </c>
      <c r="W31" s="1">
        <v>26400000</v>
      </c>
      <c r="X31" s="1">
        <v>22600000</v>
      </c>
    </row>
    <row r="32" spans="1:24" x14ac:dyDescent="0.25">
      <c r="A32">
        <v>196.78989999999999</v>
      </c>
      <c r="B32">
        <v>0.14782670000000001</v>
      </c>
      <c r="C32" t="s">
        <v>43</v>
      </c>
      <c r="D32" t="s">
        <v>43</v>
      </c>
      <c r="E32" s="1">
        <v>47600000</v>
      </c>
      <c r="F32" s="1">
        <v>64400000</v>
      </c>
      <c r="G32" s="1">
        <v>41500000</v>
      </c>
      <c r="H32" s="1">
        <v>54800000</v>
      </c>
      <c r="I32" s="1">
        <v>28300000</v>
      </c>
      <c r="J32" s="1">
        <v>24100000</v>
      </c>
      <c r="K32" s="1">
        <v>47100000</v>
      </c>
      <c r="L32" s="1">
        <v>45100000</v>
      </c>
      <c r="M32" s="1">
        <v>31300000</v>
      </c>
      <c r="N32" s="1">
        <v>48000000</v>
      </c>
      <c r="O32" s="1">
        <v>55400000</v>
      </c>
      <c r="P32" s="1">
        <v>56300000</v>
      </c>
      <c r="Q32" s="1">
        <v>77000000</v>
      </c>
      <c r="R32" s="1">
        <v>59600000</v>
      </c>
      <c r="S32" s="1">
        <v>62000000</v>
      </c>
      <c r="T32" s="1">
        <v>49700000</v>
      </c>
      <c r="U32" s="1">
        <v>40800000</v>
      </c>
      <c r="V32" s="1">
        <v>56100000</v>
      </c>
      <c r="W32" s="1">
        <v>57000000</v>
      </c>
      <c r="X32" s="1">
        <v>45100000</v>
      </c>
    </row>
    <row r="33" spans="1:24" x14ac:dyDescent="0.25">
      <c r="A33">
        <v>99.660060000000001</v>
      </c>
      <c r="B33">
        <v>0.14914910000000001</v>
      </c>
      <c r="C33" t="s">
        <v>34</v>
      </c>
      <c r="D33" t="s">
        <v>146</v>
      </c>
      <c r="E33">
        <v>450965.3</v>
      </c>
      <c r="F33">
        <v>183765.3</v>
      </c>
      <c r="G33">
        <v>76373.34</v>
      </c>
      <c r="H33">
        <v>206698.7</v>
      </c>
      <c r="I33">
        <v>43829.33</v>
      </c>
      <c r="J33">
        <v>160106.70000000001</v>
      </c>
      <c r="K33">
        <v>326976</v>
      </c>
      <c r="L33">
        <v>214997.3</v>
      </c>
      <c r="M33">
        <v>178816</v>
      </c>
      <c r="N33">
        <v>407530.7</v>
      </c>
      <c r="O33">
        <v>8164.6670000000004</v>
      </c>
      <c r="P33">
        <v>217130.7</v>
      </c>
      <c r="Q33">
        <v>267456</v>
      </c>
      <c r="R33">
        <v>372906.7</v>
      </c>
      <c r="S33">
        <v>139456</v>
      </c>
      <c r="T33">
        <v>64954.67</v>
      </c>
      <c r="U33">
        <v>346282.7</v>
      </c>
      <c r="V33">
        <v>472426.7</v>
      </c>
      <c r="W33">
        <v>257130.7</v>
      </c>
      <c r="X33">
        <v>259456</v>
      </c>
    </row>
  </sheetData>
  <sortState columnSort="1" ref="I1:AN35">
    <sortCondition ref="I1:AN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topLeftCell="A4" workbookViewId="0">
      <selection activeCell="O36" sqref="O36"/>
    </sheetView>
  </sheetViews>
  <sheetFormatPr defaultRowHeight="15" x14ac:dyDescent="0.25"/>
  <cols>
    <col min="1" max="1" width="34.85546875" bestFit="1" customWidth="1"/>
  </cols>
  <sheetData>
    <row r="1" spans="1:21" x14ac:dyDescent="0.25"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  <c r="I1" t="s">
        <v>188</v>
      </c>
      <c r="J1" t="s">
        <v>189</v>
      </c>
      <c r="K1" t="s">
        <v>190</v>
      </c>
      <c r="L1" t="s">
        <v>191</v>
      </c>
      <c r="M1" t="s">
        <v>192</v>
      </c>
      <c r="N1" t="s">
        <v>193</v>
      </c>
      <c r="O1" t="s">
        <v>194</v>
      </c>
      <c r="P1" t="s">
        <v>195</v>
      </c>
      <c r="Q1" t="s">
        <v>196</v>
      </c>
      <c r="R1" t="s">
        <v>197</v>
      </c>
      <c r="S1" t="s">
        <v>198</v>
      </c>
      <c r="T1" t="s">
        <v>199</v>
      </c>
      <c r="U1" t="s">
        <v>200</v>
      </c>
    </row>
    <row r="2" spans="1:21" x14ac:dyDescent="0.25">
      <c r="B2" t="s">
        <v>135</v>
      </c>
      <c r="C2" t="s">
        <v>135</v>
      </c>
      <c r="D2" t="s">
        <v>135</v>
      </c>
      <c r="E2" t="s">
        <v>135</v>
      </c>
      <c r="F2" t="s">
        <v>135</v>
      </c>
      <c r="G2" t="s">
        <v>136</v>
      </c>
      <c r="H2" t="s">
        <v>136</v>
      </c>
      <c r="I2" t="s">
        <v>136</v>
      </c>
      <c r="J2" t="s">
        <v>136</v>
      </c>
      <c r="K2" t="s">
        <v>136</v>
      </c>
      <c r="L2" t="s">
        <v>137</v>
      </c>
      <c r="M2" t="s">
        <v>137</v>
      </c>
      <c r="N2" t="s">
        <v>137</v>
      </c>
      <c r="O2" t="s">
        <v>137</v>
      </c>
      <c r="P2" t="s">
        <v>137</v>
      </c>
      <c r="Q2" t="s">
        <v>138</v>
      </c>
      <c r="R2" t="s">
        <v>138</v>
      </c>
      <c r="S2" t="s">
        <v>138</v>
      </c>
      <c r="T2" t="s">
        <v>138</v>
      </c>
      <c r="U2" t="s">
        <v>138</v>
      </c>
    </row>
    <row r="3" spans="1:21" x14ac:dyDescent="0.25">
      <c r="B3">
        <v>1</v>
      </c>
      <c r="C3">
        <v>1</v>
      </c>
      <c r="D3">
        <v>1</v>
      </c>
      <c r="E3">
        <v>1</v>
      </c>
      <c r="F3">
        <v>1</v>
      </c>
      <c r="G3">
        <v>2</v>
      </c>
      <c r="H3">
        <v>2</v>
      </c>
      <c r="I3">
        <v>2</v>
      </c>
      <c r="J3">
        <v>2</v>
      </c>
      <c r="K3">
        <v>2</v>
      </c>
      <c r="L3">
        <v>3</v>
      </c>
      <c r="M3">
        <v>3</v>
      </c>
      <c r="N3">
        <v>3</v>
      </c>
      <c r="O3">
        <v>3</v>
      </c>
      <c r="P3">
        <v>3</v>
      </c>
      <c r="Q3">
        <v>4</v>
      </c>
      <c r="R3">
        <v>4</v>
      </c>
      <c r="S3">
        <v>4</v>
      </c>
      <c r="T3">
        <v>4</v>
      </c>
      <c r="U3">
        <v>4</v>
      </c>
    </row>
    <row r="4" spans="1:21" x14ac:dyDescent="0.25">
      <c r="B4">
        <v>9777</v>
      </c>
      <c r="C4">
        <v>9781</v>
      </c>
      <c r="D4">
        <v>9791</v>
      </c>
      <c r="E4">
        <v>9792</v>
      </c>
      <c r="F4">
        <v>9848</v>
      </c>
      <c r="G4">
        <v>9786</v>
      </c>
      <c r="H4">
        <v>9788</v>
      </c>
      <c r="I4">
        <v>9839</v>
      </c>
      <c r="J4">
        <v>9891</v>
      </c>
      <c r="K4">
        <v>9895</v>
      </c>
      <c r="L4">
        <v>9878</v>
      </c>
      <c r="M4">
        <v>9884</v>
      </c>
      <c r="N4">
        <v>9885</v>
      </c>
      <c r="O4">
        <v>9944</v>
      </c>
      <c r="P4">
        <v>9994</v>
      </c>
      <c r="Q4">
        <v>9801</v>
      </c>
      <c r="R4">
        <v>9802</v>
      </c>
      <c r="S4">
        <v>9985</v>
      </c>
      <c r="T4">
        <v>10056</v>
      </c>
      <c r="U4">
        <v>10058</v>
      </c>
    </row>
    <row r="5" spans="1:21" x14ac:dyDescent="0.25">
      <c r="B5" t="s">
        <v>176</v>
      </c>
      <c r="C5" t="s">
        <v>176</v>
      </c>
      <c r="D5" t="s">
        <v>176</v>
      </c>
      <c r="E5" t="s">
        <v>176</v>
      </c>
      <c r="F5" t="s">
        <v>176</v>
      </c>
      <c r="G5" t="s">
        <v>177</v>
      </c>
      <c r="H5" t="s">
        <v>177</v>
      </c>
      <c r="I5" t="s">
        <v>177</v>
      </c>
      <c r="J5" t="s">
        <v>177</v>
      </c>
      <c r="K5" t="s">
        <v>177</v>
      </c>
      <c r="L5" t="s">
        <v>176</v>
      </c>
      <c r="M5" t="s">
        <v>176</v>
      </c>
      <c r="N5" t="s">
        <v>176</v>
      </c>
      <c r="O5" t="s">
        <v>176</v>
      </c>
      <c r="P5" t="s">
        <v>176</v>
      </c>
      <c r="Q5" t="s">
        <v>177</v>
      </c>
      <c r="R5" t="s">
        <v>177</v>
      </c>
      <c r="S5" t="s">
        <v>177</v>
      </c>
      <c r="T5" t="s">
        <v>177</v>
      </c>
      <c r="U5" t="s">
        <v>177</v>
      </c>
    </row>
    <row r="6" spans="1:21" x14ac:dyDescent="0.25">
      <c r="A6" t="s">
        <v>37</v>
      </c>
      <c r="B6">
        <v>8.2000426490042203E-2</v>
      </c>
      <c r="C6">
        <v>4.6741928875758371E-2</v>
      </c>
      <c r="D6">
        <v>6.3382574725675572E-2</v>
      </c>
      <c r="E6">
        <v>5.4167351450594842E-2</v>
      </c>
      <c r="F6">
        <v>8.0218901900225265E-2</v>
      </c>
      <c r="G6">
        <v>4.9258431870311307E-2</v>
      </c>
      <c r="H6">
        <v>4.3338446574380365E-2</v>
      </c>
      <c r="I6">
        <v>5.7289020395797155E-2</v>
      </c>
      <c r="J6">
        <v>6.0338442476733437E-2</v>
      </c>
      <c r="K6">
        <v>4.8480760102031895E-2</v>
      </c>
      <c r="L6">
        <v>5.3317450016033094E-2</v>
      </c>
      <c r="M6">
        <v>4.5707833979116062E-2</v>
      </c>
      <c r="N6">
        <v>4.3642344204181574E-2</v>
      </c>
      <c r="O6">
        <v>5.0798165596463433E-2</v>
      </c>
      <c r="P6">
        <v>3.9777683271417535E-2</v>
      </c>
      <c r="Q6">
        <v>6.6748058266860755E-2</v>
      </c>
      <c r="R6">
        <v>9.4340286273676743E-2</v>
      </c>
      <c r="S6">
        <v>5.0499532664239288E-2</v>
      </c>
      <c r="T6">
        <v>6.4885371484868781E-2</v>
      </c>
      <c r="U6">
        <v>7.8084564908209239E-2</v>
      </c>
    </row>
    <row r="7" spans="1:21" x14ac:dyDescent="0.25">
      <c r="A7" t="s">
        <v>28</v>
      </c>
      <c r="B7">
        <v>0.18533892016526693</v>
      </c>
      <c r="C7">
        <v>0.11042455611415854</v>
      </c>
      <c r="D7">
        <v>0.18566711603280595</v>
      </c>
      <c r="E7">
        <v>0.1188729973755645</v>
      </c>
      <c r="F7">
        <v>4.8068723831570986E-2</v>
      </c>
      <c r="G7">
        <v>0.188049129975148</v>
      </c>
      <c r="H7">
        <v>0.18502400035215968</v>
      </c>
      <c r="I7">
        <v>8.9913688198412681E-2</v>
      </c>
      <c r="J7">
        <v>0.32243025161762295</v>
      </c>
      <c r="K7">
        <v>0.14437634492929916</v>
      </c>
      <c r="L7">
        <v>0.18175937302202827</v>
      </c>
      <c r="M7">
        <v>0.26570132495995513</v>
      </c>
      <c r="N7">
        <v>0.27262280262750199</v>
      </c>
      <c r="O7">
        <v>0.40058401861381215</v>
      </c>
      <c r="P7">
        <v>0.28689817518709559</v>
      </c>
      <c r="Q7">
        <v>7.6302306403320433E-2</v>
      </c>
      <c r="R7">
        <v>7.9770395322027635E-2</v>
      </c>
      <c r="S7">
        <v>0.21627862514439788</v>
      </c>
      <c r="T7">
        <v>0.24643320928666601</v>
      </c>
      <c r="U7">
        <v>0.35102024636968465</v>
      </c>
    </row>
    <row r="8" spans="1:21" x14ac:dyDescent="0.25">
      <c r="A8" t="s">
        <v>30</v>
      </c>
      <c r="B8">
        <v>0.23468881187405508</v>
      </c>
      <c r="C8">
        <v>0.19493937248744864</v>
      </c>
      <c r="D8">
        <v>0.25650826011096672</v>
      </c>
      <c r="E8">
        <v>0.268005865015151</v>
      </c>
      <c r="F8">
        <v>0.24498942204394944</v>
      </c>
      <c r="G8">
        <v>0.19698993424952446</v>
      </c>
      <c r="H8">
        <v>0.2063931461203263</v>
      </c>
      <c r="I8">
        <v>0.23804185081835094</v>
      </c>
      <c r="J8">
        <v>0.29480011606155648</v>
      </c>
      <c r="K8">
        <v>0.25784835107751797</v>
      </c>
      <c r="L8">
        <v>0.22947441771018445</v>
      </c>
      <c r="M8">
        <v>0.3329273624960622</v>
      </c>
      <c r="N8">
        <v>0.24026127836859618</v>
      </c>
      <c r="O8">
        <v>0.24957709509413473</v>
      </c>
      <c r="P8">
        <v>0.26119791165631662</v>
      </c>
      <c r="Q8">
        <v>0.29396228535109431</v>
      </c>
      <c r="R8">
        <v>0.24562591623147254</v>
      </c>
      <c r="S8">
        <v>0.22534233921442454</v>
      </c>
      <c r="T8">
        <v>0.27350820583678931</v>
      </c>
      <c r="U8">
        <v>0.30715968482892342</v>
      </c>
    </row>
    <row r="9" spans="1:21" x14ac:dyDescent="0.25">
      <c r="A9" t="s">
        <v>26</v>
      </c>
      <c r="B9">
        <v>3.5187797065326616</v>
      </c>
      <c r="C9">
        <v>3.0556217586872201</v>
      </c>
      <c r="D9">
        <v>3.3624525643756757</v>
      </c>
      <c r="E9">
        <v>3.2972627444009022</v>
      </c>
      <c r="F9">
        <v>3.5737558903317961</v>
      </c>
      <c r="G9">
        <v>4.8449900613674552</v>
      </c>
      <c r="H9">
        <v>4.6716257901463623</v>
      </c>
      <c r="I9">
        <v>2.9647317716447903</v>
      </c>
      <c r="J9">
        <v>3.9624293510251749</v>
      </c>
      <c r="K9">
        <v>4.3763937811146238</v>
      </c>
      <c r="L9">
        <v>2.3901781150700372</v>
      </c>
      <c r="M9">
        <v>3.9245886063264841</v>
      </c>
      <c r="N9">
        <v>1.9707959758593234</v>
      </c>
      <c r="O9">
        <v>2.5265687073288352</v>
      </c>
      <c r="P9">
        <v>2.3651943273165745</v>
      </c>
      <c r="Q9">
        <v>1.4546478251838579</v>
      </c>
      <c r="R9">
        <v>1.6180111137983542</v>
      </c>
      <c r="S9">
        <v>1.8032904016800422</v>
      </c>
      <c r="T9">
        <v>2.531947525467527</v>
      </c>
      <c r="U9">
        <v>2.5462128682019736</v>
      </c>
    </row>
    <row r="10" spans="1:21" x14ac:dyDescent="0.25">
      <c r="A10" t="s">
        <v>139</v>
      </c>
      <c r="B10">
        <v>6.084410836830641E-4</v>
      </c>
      <c r="C10">
        <v>2.9325989292840741E-4</v>
      </c>
      <c r="D10">
        <v>1.5343316830942244E-4</v>
      </c>
      <c r="E10">
        <v>2.4699127674315959E-4</v>
      </c>
      <c r="F10">
        <v>2.4989695468620866E-4</v>
      </c>
      <c r="G10">
        <v>5.2176382775115089E-4</v>
      </c>
      <c r="H10">
        <v>2.8758733710329586E-4</v>
      </c>
      <c r="I10">
        <v>3.3506670303396033E-4</v>
      </c>
      <c r="J10">
        <v>3.8838561123648644E-4</v>
      </c>
      <c r="K10">
        <v>2.3612442845748145E-4</v>
      </c>
      <c r="L10">
        <v>3.0008888792171695E-4</v>
      </c>
      <c r="M10">
        <v>3.572728938173075E-4</v>
      </c>
      <c r="N10">
        <v>4.4200979705486882E-4</v>
      </c>
      <c r="O10">
        <v>4.4402669330405553E-4</v>
      </c>
      <c r="P10">
        <v>2.918105495362585E-4</v>
      </c>
      <c r="Q10">
        <v>2.0379759291596511E-4</v>
      </c>
      <c r="R10">
        <v>2.6912460436200319E-4</v>
      </c>
      <c r="S10">
        <v>2.970145125567586E-4</v>
      </c>
      <c r="T10">
        <v>1.4204530807976343E-4</v>
      </c>
      <c r="U10">
        <v>5.1183720413153081E-4</v>
      </c>
    </row>
    <row r="11" spans="1:21" x14ac:dyDescent="0.25">
      <c r="A11" t="s">
        <v>140</v>
      </c>
      <c r="B11">
        <v>2.9046497731200628E-3</v>
      </c>
      <c r="C11">
        <v>2.2736771062231652E-3</v>
      </c>
      <c r="D11">
        <v>3.4728365327077767E-3</v>
      </c>
      <c r="E11">
        <v>2.818519411089395E-3</v>
      </c>
      <c r="F11">
        <v>4.3280736514696863E-3</v>
      </c>
      <c r="G11">
        <v>3.6130272174946568E-3</v>
      </c>
      <c r="H11">
        <v>2.3039842358436127E-3</v>
      </c>
      <c r="I11">
        <v>2.0321072560560115E-3</v>
      </c>
      <c r="J11">
        <v>4.4342577952116461E-3</v>
      </c>
      <c r="K11">
        <v>3.0973767522097734E-3</v>
      </c>
      <c r="L11">
        <v>2.7095433843748592E-3</v>
      </c>
      <c r="M11">
        <v>2.5171499337128486E-3</v>
      </c>
      <c r="N11">
        <v>2.7579245893731823E-3</v>
      </c>
      <c r="O11">
        <v>2.7991814121047049E-3</v>
      </c>
      <c r="P11">
        <v>2.7733710950700726E-3</v>
      </c>
      <c r="Q11">
        <v>1.7372021451665407E-3</v>
      </c>
      <c r="R11">
        <v>3.3446152474502651E-3</v>
      </c>
      <c r="S11">
        <v>2.1599852064079625E-3</v>
      </c>
      <c r="T11">
        <v>3.7830008831404999E-3</v>
      </c>
      <c r="U11">
        <v>3.4018103138256164E-3</v>
      </c>
    </row>
    <row r="12" spans="1:21" x14ac:dyDescent="0.25">
      <c r="A12" t="s">
        <v>141</v>
      </c>
      <c r="B12">
        <v>9.8907718748606562E-4</v>
      </c>
      <c r="C12">
        <v>2.29938574555612E-4</v>
      </c>
      <c r="D12">
        <v>9.7307339362993052E-5</v>
      </c>
      <c r="E12">
        <v>4.0882012309412409E-4</v>
      </c>
      <c r="F12">
        <v>2.6606405198044441E-4</v>
      </c>
      <c r="G12">
        <v>4.0551830649077975E-4</v>
      </c>
      <c r="H12">
        <v>2.7687514515684883E-4</v>
      </c>
      <c r="I12">
        <v>3.4605878416078101E-4</v>
      </c>
      <c r="J12">
        <v>2.2453771142949653E-4</v>
      </c>
      <c r="K12">
        <v>3.8785125452874133E-4</v>
      </c>
      <c r="L12">
        <v>1.3449815833953429E-4</v>
      </c>
      <c r="M12">
        <v>2.8118702983709754E-4</v>
      </c>
      <c r="N12">
        <v>4.5160692463558323E-4</v>
      </c>
      <c r="O12">
        <v>7.4691053231516291E-4</v>
      </c>
      <c r="P12">
        <v>2.1665458903926538E-4</v>
      </c>
      <c r="Q12">
        <v>4.2537428827346147E-5</v>
      </c>
      <c r="R12">
        <v>6.8926362466762618E-4</v>
      </c>
      <c r="S12">
        <v>4.9933973234965131E-4</v>
      </c>
      <c r="T12">
        <v>2.638198894839825E-4</v>
      </c>
      <c r="U12">
        <v>5.5862762553638681E-4</v>
      </c>
    </row>
    <row r="13" spans="1:21" x14ac:dyDescent="0.25">
      <c r="A13" t="s">
        <v>142</v>
      </c>
      <c r="B13">
        <v>5.5634128316906764E-4</v>
      </c>
      <c r="C13">
        <v>2.1346398736268995E-4</v>
      </c>
      <c r="D13">
        <v>1.3131396188906523E-4</v>
      </c>
      <c r="E13">
        <v>8.1386427348773539E-5</v>
      </c>
      <c r="F13">
        <v>9.3598373874398069E-5</v>
      </c>
      <c r="G13">
        <v>2.7603312228320756E-4</v>
      </c>
      <c r="H13">
        <v>1.3186644320738568E-4</v>
      </c>
      <c r="I13">
        <v>1.0152905996930931E-4</v>
      </c>
      <c r="J13">
        <v>2.8450430738833618E-4</v>
      </c>
      <c r="K13">
        <v>5.1533365637133129E-4</v>
      </c>
      <c r="L13">
        <v>5.9248059208303886E-6</v>
      </c>
      <c r="M13">
        <v>8.9528734778353126E-5</v>
      </c>
      <c r="N13">
        <v>1.6734190836451628E-4</v>
      </c>
      <c r="O13">
        <v>3.8997770641141581E-4</v>
      </c>
      <c r="P13">
        <v>1.0101135598758122E-4</v>
      </c>
      <c r="Q13">
        <v>1.0476403391134205E-4</v>
      </c>
      <c r="R13">
        <v>2.55255937672303E-4</v>
      </c>
      <c r="S13">
        <v>3.4170044503795089E-4</v>
      </c>
      <c r="T13">
        <v>1.559484127955003E-4</v>
      </c>
      <c r="U13">
        <v>1.3091667450804815E-4</v>
      </c>
    </row>
    <row r="14" spans="1:21" x14ac:dyDescent="0.25">
      <c r="A14" t="s">
        <v>143</v>
      </c>
      <c r="B14">
        <v>6.0618088146226331E-4</v>
      </c>
      <c r="C14">
        <v>3.4605836785132374E-5</v>
      </c>
      <c r="D14">
        <v>1.7088225926849317E-4</v>
      </c>
      <c r="E14">
        <v>1.7251632679306911E-4</v>
      </c>
      <c r="F14">
        <v>1.4321614538748685E-4</v>
      </c>
      <c r="G14">
        <v>3.6443005155338787E-4</v>
      </c>
      <c r="H14">
        <v>3.6462634796039238E-4</v>
      </c>
      <c r="I14">
        <v>4.4529927925373301E-4</v>
      </c>
      <c r="J14">
        <v>8.5761042118807213E-4</v>
      </c>
      <c r="K14">
        <v>5.8650170384833846E-4</v>
      </c>
      <c r="L14">
        <v>1.1174416907773598E-5</v>
      </c>
      <c r="M14">
        <v>2.402269556469315E-4</v>
      </c>
      <c r="N14">
        <v>2.280338275331875E-4</v>
      </c>
      <c r="O14">
        <v>3.4661681543113657E-4</v>
      </c>
      <c r="P14">
        <v>1.8136599295929715E-4</v>
      </c>
      <c r="Q14">
        <v>4.3529234162698776E-5</v>
      </c>
      <c r="R14">
        <v>3.3969164369488937E-4</v>
      </c>
      <c r="S14">
        <v>3.358876077854584E-4</v>
      </c>
      <c r="T14">
        <v>4.3254107327849309E-5</v>
      </c>
      <c r="U14">
        <v>2.2973080271630815E-4</v>
      </c>
    </row>
    <row r="15" spans="1:21" x14ac:dyDescent="0.25">
      <c r="A15" t="s">
        <v>144</v>
      </c>
      <c r="B15">
        <v>1.4242675867770954E-4</v>
      </c>
      <c r="C15">
        <v>1.8977988151846529E-4</v>
      </c>
      <c r="D15">
        <v>1.8552930642391751E-5</v>
      </c>
      <c r="E15">
        <v>2.6169069657236259E-4</v>
      </c>
      <c r="F15">
        <v>4.2970154791852713E-5</v>
      </c>
      <c r="G15">
        <v>2.9503644019175131E-4</v>
      </c>
      <c r="H15">
        <v>1.5353046610235013E-4</v>
      </c>
      <c r="I15">
        <v>1.8582449823991416E-4</v>
      </c>
      <c r="J15">
        <v>1.4249319665921511E-4</v>
      </c>
      <c r="K15">
        <v>1.2193067169924765E-4</v>
      </c>
      <c r="L15">
        <v>2.32502246732563E-4</v>
      </c>
      <c r="M15">
        <v>2.6915757932592663E-5</v>
      </c>
      <c r="N15">
        <v>2.3043982067803698E-4</v>
      </c>
      <c r="O15">
        <v>3.1874673321684386E-4</v>
      </c>
      <c r="P15">
        <v>8.9581301356015929E-5</v>
      </c>
      <c r="Q15">
        <v>8.3862651133705742E-5</v>
      </c>
      <c r="R15">
        <v>2.5548259519555524E-4</v>
      </c>
      <c r="S15">
        <v>2.1411596472695446E-4</v>
      </c>
      <c r="T15">
        <v>1.3138241799639497E-4</v>
      </c>
      <c r="U15">
        <v>4.6306772888025525E-5</v>
      </c>
    </row>
    <row r="16" spans="1:21" x14ac:dyDescent="0.25">
      <c r="A16" t="s">
        <v>27</v>
      </c>
      <c r="B16">
        <v>4.9099251719060399</v>
      </c>
      <c r="C16">
        <v>5.3565417576986807</v>
      </c>
      <c r="D16">
        <v>5.2474638504650697</v>
      </c>
      <c r="E16">
        <v>5.5122950788297294</v>
      </c>
      <c r="F16">
        <v>5.5680393112758786</v>
      </c>
      <c r="G16">
        <v>7.1904446140435736</v>
      </c>
      <c r="H16">
        <v>6.2322568233381146</v>
      </c>
      <c r="I16">
        <v>6.40798165380067</v>
      </c>
      <c r="J16">
        <v>6.5654851290709102</v>
      </c>
      <c r="K16">
        <v>6.4582815109970868</v>
      </c>
      <c r="L16">
        <v>4.2334510682172688</v>
      </c>
      <c r="M16">
        <v>5.7831294175983361</v>
      </c>
      <c r="N16">
        <v>5.2554559356248625</v>
      </c>
      <c r="O16">
        <v>4.7791721331400856</v>
      </c>
      <c r="P16">
        <v>5.6702693698550197</v>
      </c>
      <c r="Q16">
        <v>4.4080237126783572</v>
      </c>
      <c r="R16">
        <v>3.9974392223253457</v>
      </c>
      <c r="S16">
        <v>5.0531764003122062</v>
      </c>
      <c r="T16">
        <v>4.9395583420951308</v>
      </c>
      <c r="U16">
        <v>5.1979682387128365</v>
      </c>
    </row>
    <row r="17" spans="1:21" x14ac:dyDescent="0.25">
      <c r="A17" t="s">
        <v>147</v>
      </c>
      <c r="B17">
        <v>2.5915052669241213E-3</v>
      </c>
      <c r="C17">
        <v>4.3181209158888153E-3</v>
      </c>
      <c r="D17">
        <v>4.612333497086462E-3</v>
      </c>
      <c r="E17">
        <v>8.6983004913643433E-4</v>
      </c>
      <c r="F17">
        <v>4.0126051365308568E-3</v>
      </c>
      <c r="G17">
        <v>1.3939760587047441E-3</v>
      </c>
      <c r="H17">
        <v>1.1487065789045606E-3</v>
      </c>
      <c r="I17">
        <v>1.0113376239975667E-3</v>
      </c>
      <c r="J17">
        <v>1.0064667443124573E-3</v>
      </c>
      <c r="K17">
        <v>7.5813199675404529E-4</v>
      </c>
      <c r="L17">
        <v>9.1853056164756296E-4</v>
      </c>
      <c r="M17">
        <v>5.0231729820735536E-4</v>
      </c>
      <c r="N17">
        <v>4.3336968151181446E-3</v>
      </c>
      <c r="O17">
        <v>1.7217195914038424E-3</v>
      </c>
      <c r="P17">
        <v>1.4065851977989702E-2</v>
      </c>
      <c r="Q17">
        <v>1.1841417360138533E-3</v>
      </c>
      <c r="R17">
        <v>4.1914197194449E-4</v>
      </c>
      <c r="S17">
        <v>5.4211001556567413E-4</v>
      </c>
      <c r="T17">
        <v>1.1221576738533762E-3</v>
      </c>
      <c r="U17">
        <v>7.8787477973586457E-4</v>
      </c>
    </row>
    <row r="18" spans="1:21" x14ac:dyDescent="0.25">
      <c r="A18" t="s">
        <v>148</v>
      </c>
      <c r="B18">
        <v>1.2508618890332053</v>
      </c>
      <c r="C18">
        <v>0.99399743957295106</v>
      </c>
      <c r="D18">
        <v>1.0010788025223567</v>
      </c>
      <c r="E18">
        <v>0.99372408989912442</v>
      </c>
      <c r="F18">
        <v>1.8028322125334508</v>
      </c>
      <c r="G18">
        <v>1.119353633174387</v>
      </c>
      <c r="H18">
        <v>0.65574101921798444</v>
      </c>
      <c r="I18">
        <v>1.1858927086579161</v>
      </c>
      <c r="J18">
        <v>1.1845809805394465</v>
      </c>
      <c r="K18">
        <v>1.2048371543149572</v>
      </c>
      <c r="L18">
        <v>1.1748333107971369</v>
      </c>
      <c r="M18">
        <v>1.2991741593356636</v>
      </c>
      <c r="N18">
        <v>1.0786661102439918</v>
      </c>
      <c r="O18">
        <v>0.88304438804436458</v>
      </c>
      <c r="P18">
        <v>1.1877613434122536</v>
      </c>
      <c r="Q18">
        <v>1.3224071138035072</v>
      </c>
      <c r="R18">
        <v>1.1783080276824607</v>
      </c>
      <c r="S18">
        <v>0.85760637218373936</v>
      </c>
      <c r="T18">
        <v>1.243367088399232</v>
      </c>
      <c r="U18">
        <v>0.9494434639704058</v>
      </c>
    </row>
    <row r="19" spans="1:21" x14ac:dyDescent="0.25">
      <c r="A19" t="s">
        <v>145</v>
      </c>
      <c r="B19">
        <v>1.7877738968791593E-2</v>
      </c>
      <c r="C19">
        <v>1.2469394158002804E-2</v>
      </c>
      <c r="D19">
        <v>8.8795927524413214E-3</v>
      </c>
      <c r="E19">
        <v>1.0913737397909047E-2</v>
      </c>
      <c r="F19">
        <v>6.8233210677549226E-3</v>
      </c>
      <c r="G19">
        <v>1.225069261900678E-2</v>
      </c>
      <c r="H19">
        <v>1.1905694796389863E-2</v>
      </c>
      <c r="I19">
        <v>7.9170467696760595E-3</v>
      </c>
      <c r="J19">
        <v>1.3366980648684634E-2</v>
      </c>
      <c r="K19">
        <v>5.821608350450827E-3</v>
      </c>
      <c r="L19">
        <v>6.9226040051384398E-3</v>
      </c>
      <c r="M19">
        <v>8.0606538952559398E-3</v>
      </c>
      <c r="N19">
        <v>9.0475999143099298E-3</v>
      </c>
      <c r="O19">
        <v>6.9648062679137047E-3</v>
      </c>
      <c r="P19">
        <v>7.2821813218357399E-3</v>
      </c>
      <c r="Q19">
        <v>1.5401050788956252E-2</v>
      </c>
      <c r="R19">
        <v>1.3929580049278469E-2</v>
      </c>
      <c r="S19">
        <v>1.2098027600145897E-2</v>
      </c>
      <c r="T19">
        <v>1.1087518029396275E-2</v>
      </c>
      <c r="U19">
        <v>1.3758520600986913E-2</v>
      </c>
    </row>
    <row r="20" spans="1:21" x14ac:dyDescent="0.25">
      <c r="A20" t="s">
        <v>146</v>
      </c>
      <c r="B20">
        <v>5.271918757443235E-2</v>
      </c>
      <c r="C20">
        <v>1.6913170155773632E-2</v>
      </c>
      <c r="D20">
        <v>9.7273383686717948E-3</v>
      </c>
      <c r="E20">
        <v>2.0906132602027571E-2</v>
      </c>
      <c r="F20">
        <v>6.9926484936069693E-3</v>
      </c>
      <c r="G20">
        <v>2.741043711160215E-2</v>
      </c>
      <c r="H20">
        <v>3.3571637678217518E-2</v>
      </c>
      <c r="I20">
        <v>2.2365239513257772E-2</v>
      </c>
      <c r="J20">
        <v>2.5859334555945902E-2</v>
      </c>
      <c r="K20">
        <v>3.6103538888528124E-2</v>
      </c>
      <c r="L20">
        <v>8.2690713475570073E-4</v>
      </c>
      <c r="M20">
        <v>1.9589624627671127E-2</v>
      </c>
      <c r="N20">
        <v>2.1691407758001283E-2</v>
      </c>
      <c r="O20">
        <v>3.7838329276034609E-2</v>
      </c>
      <c r="P20">
        <v>1.4403517035382543E-2</v>
      </c>
      <c r="Q20">
        <v>7.1580431402299373E-3</v>
      </c>
      <c r="R20">
        <v>4.7083130850092553E-2</v>
      </c>
      <c r="S20">
        <v>4.6808930417987733E-2</v>
      </c>
      <c r="T20">
        <v>2.9064349981550584E-2</v>
      </c>
      <c r="U20">
        <v>3.4229544348819231E-2</v>
      </c>
    </row>
    <row r="21" spans="1:21" x14ac:dyDescent="0.25">
      <c r="A21" t="s">
        <v>29</v>
      </c>
      <c r="B21">
        <v>0.92590644093326335</v>
      </c>
      <c r="C21">
        <v>0.91242384321599734</v>
      </c>
      <c r="D21">
        <v>0.84957152986543139</v>
      </c>
      <c r="E21">
        <v>0.95581730092987449</v>
      </c>
      <c r="F21">
        <v>1.5276343424850825</v>
      </c>
      <c r="G21">
        <v>0.86901111349184601</v>
      </c>
      <c r="H21">
        <v>0.7953281710966148</v>
      </c>
      <c r="I21">
        <v>0.77810976939663357</v>
      </c>
      <c r="J21">
        <v>1.073912064135832</v>
      </c>
      <c r="K21">
        <v>1.1605416707004366</v>
      </c>
      <c r="L21">
        <v>0.78158885130030431</v>
      </c>
      <c r="M21">
        <v>0.90069912992058609</v>
      </c>
      <c r="N21">
        <v>0.74852226129836064</v>
      </c>
      <c r="O21">
        <v>1.0117465803722221</v>
      </c>
      <c r="P21">
        <v>0.74862159982430476</v>
      </c>
      <c r="Q21">
        <v>1.1240460467329811</v>
      </c>
      <c r="R21">
        <v>0.98180724031035449</v>
      </c>
      <c r="S21">
        <v>0.95926914746192637</v>
      </c>
      <c r="T21">
        <v>1.1755470653956377</v>
      </c>
      <c r="U21">
        <v>1.0041566971673344</v>
      </c>
    </row>
    <row r="22" spans="1:21" x14ac:dyDescent="0.25">
      <c r="A22" t="s">
        <v>25</v>
      </c>
      <c r="B22">
        <v>0.20783420995227558</v>
      </c>
      <c r="C22">
        <v>0.18161925457637132</v>
      </c>
      <c r="D22">
        <v>0.16256069863417313</v>
      </c>
      <c r="E22">
        <v>0.20437901063716846</v>
      </c>
      <c r="F22">
        <v>0.18716956167720183</v>
      </c>
      <c r="G22">
        <v>0.13344004858603972</v>
      </c>
      <c r="H22">
        <v>0.15208103003027329</v>
      </c>
      <c r="I22">
        <v>0.16606825389340665</v>
      </c>
      <c r="J22">
        <v>0.22395375924995495</v>
      </c>
      <c r="K22">
        <v>0.16757725615497823</v>
      </c>
      <c r="L22">
        <v>0.22076282615315632</v>
      </c>
      <c r="M22">
        <v>0.20450345552316548</v>
      </c>
      <c r="N22">
        <v>0.19790619645778246</v>
      </c>
      <c r="O22">
        <v>0.25788940467262383</v>
      </c>
      <c r="P22">
        <v>0.2025085580064156</v>
      </c>
      <c r="Q22">
        <v>0.19351102878005891</v>
      </c>
      <c r="R22">
        <v>0.20492409884361226</v>
      </c>
      <c r="S22">
        <v>0.16726499386295393</v>
      </c>
      <c r="T22">
        <v>0.22243520718021578</v>
      </c>
      <c r="U22">
        <v>0.22846719510741495</v>
      </c>
    </row>
    <row r="23" spans="1:21" x14ac:dyDescent="0.25">
      <c r="A23" t="s">
        <v>43</v>
      </c>
      <c r="B23">
        <v>5.5645818614935116</v>
      </c>
      <c r="C23">
        <v>5.9271699174535231</v>
      </c>
      <c r="D23">
        <v>5.2856735386966118</v>
      </c>
      <c r="E23">
        <v>5.5426379875205347</v>
      </c>
      <c r="F23">
        <v>4.5150576650174035</v>
      </c>
      <c r="G23">
        <v>4.1259455999630985</v>
      </c>
      <c r="H23">
        <v>4.8359027410086526</v>
      </c>
      <c r="I23">
        <v>4.6915579965326328</v>
      </c>
      <c r="J23">
        <v>4.5264247696017508</v>
      </c>
      <c r="K23">
        <v>4.2523664269939667</v>
      </c>
      <c r="L23">
        <v>5.6108418463932228</v>
      </c>
      <c r="M23">
        <v>5.0794100812915186</v>
      </c>
      <c r="N23">
        <v>6.2449090593073207</v>
      </c>
      <c r="O23">
        <v>6.0475299179437183</v>
      </c>
      <c r="P23">
        <v>6.4035828949182374</v>
      </c>
      <c r="Q23">
        <v>5.4769694630028587</v>
      </c>
      <c r="R23">
        <v>5.547466675880071</v>
      </c>
      <c r="S23">
        <v>5.5584940403434269</v>
      </c>
      <c r="T23">
        <v>6.4429021853414756</v>
      </c>
      <c r="U23">
        <v>5.9499585676636793</v>
      </c>
    </row>
    <row r="24" spans="1:21" x14ac:dyDescent="0.25">
      <c r="A24" t="s">
        <v>33</v>
      </c>
      <c r="B24">
        <v>0.16216535928665352</v>
      </c>
      <c r="C24">
        <v>0.10663116736698829</v>
      </c>
      <c r="D24">
        <v>0.15275723892460646</v>
      </c>
      <c r="E24">
        <v>0.16615291312546229</v>
      </c>
      <c r="F24">
        <v>0.16097552642780652</v>
      </c>
      <c r="G24">
        <v>0.1153246821069055</v>
      </c>
      <c r="H24">
        <v>0.12779432561479237</v>
      </c>
      <c r="I24">
        <v>0.13152840057401147</v>
      </c>
      <c r="J24">
        <v>0.14728277590655631</v>
      </c>
      <c r="K24">
        <v>0.13030765637849129</v>
      </c>
      <c r="L24">
        <v>8.3321882543922449E-2</v>
      </c>
      <c r="M24">
        <v>0.13616112063473473</v>
      </c>
      <c r="N24">
        <v>0.11601281103276288</v>
      </c>
      <c r="O24">
        <v>0.10990431820808536</v>
      </c>
      <c r="P24">
        <v>9.4181418412175519E-2</v>
      </c>
      <c r="Q24">
        <v>0.11099282487872004</v>
      </c>
      <c r="R24">
        <v>0.11719730382863185</v>
      </c>
      <c r="S24">
        <v>0.1100247914018017</v>
      </c>
      <c r="T24">
        <v>0.12908591898412158</v>
      </c>
      <c r="U24">
        <v>0.16063845900481633</v>
      </c>
    </row>
    <row r="25" spans="1:21" x14ac:dyDescent="0.25">
      <c r="A25" t="s">
        <v>42</v>
      </c>
      <c r="B25">
        <v>2.0341118569325021</v>
      </c>
      <c r="C25">
        <v>3.3317321585685953</v>
      </c>
      <c r="D25">
        <v>2.5473125487694515</v>
      </c>
      <c r="E25">
        <v>2.5993758445123678</v>
      </c>
      <c r="F25">
        <v>2.5367285114408733</v>
      </c>
      <c r="G25">
        <v>1.6427705783825188</v>
      </c>
      <c r="H25">
        <v>1.9713234103474759</v>
      </c>
      <c r="I25">
        <v>2.5174213639931202</v>
      </c>
      <c r="J25">
        <v>2.2993659372737327</v>
      </c>
      <c r="K25">
        <v>2.2147741807260242</v>
      </c>
      <c r="L25">
        <v>3.3016867182747123</v>
      </c>
      <c r="M25">
        <v>2.3276870354763974</v>
      </c>
      <c r="N25">
        <v>4.5660828576493788</v>
      </c>
      <c r="O25">
        <v>3.2977302404894435</v>
      </c>
      <c r="P25">
        <v>3.2327765259829162</v>
      </c>
      <c r="Q25">
        <v>3.724780037213212</v>
      </c>
      <c r="R25">
        <v>3.0728614430120005</v>
      </c>
      <c r="S25">
        <v>2.5265882001561031</v>
      </c>
      <c r="T25">
        <v>2.9840810121581569</v>
      </c>
      <c r="U25">
        <v>2.981575690226145</v>
      </c>
    </row>
    <row r="26" spans="1:21" x14ac:dyDescent="0.25">
      <c r="A26" t="s">
        <v>41</v>
      </c>
      <c r="B26">
        <v>2.1275722825797337E-2</v>
      </c>
      <c r="C26">
        <v>1.6053178296943107E-2</v>
      </c>
      <c r="D26">
        <v>1.5957040843317269E-2</v>
      </c>
      <c r="E26">
        <v>2.1782162718839825E-2</v>
      </c>
      <c r="F26">
        <v>2.4567019063252291E-2</v>
      </c>
      <c r="G26">
        <v>1.7298155328641967E-2</v>
      </c>
      <c r="H26">
        <v>1.6530090963163317E-2</v>
      </c>
      <c r="I26">
        <v>1.5778614565722167E-2</v>
      </c>
      <c r="J26">
        <v>2.1095930480595063E-2</v>
      </c>
      <c r="K26">
        <v>2.0054160069703546E-2</v>
      </c>
      <c r="L26">
        <v>1.7971982188299096E-2</v>
      </c>
      <c r="M26">
        <v>1.9556901678532856E-2</v>
      </c>
      <c r="N26">
        <v>1.5781071729114228E-2</v>
      </c>
      <c r="O26">
        <v>2.2099054293436213E-2</v>
      </c>
      <c r="P26">
        <v>1.9076893145531904E-2</v>
      </c>
      <c r="Q26">
        <v>1.8536621316555028E-2</v>
      </c>
      <c r="R26">
        <v>2.2877317475903856E-2</v>
      </c>
      <c r="S26">
        <v>1.6831763986446209E-2</v>
      </c>
      <c r="T26">
        <v>2.1343108182614354E-2</v>
      </c>
      <c r="U26">
        <v>2.3711877787793042E-2</v>
      </c>
    </row>
    <row r="27" spans="1:21" x14ac:dyDescent="0.25">
      <c r="A27" t="s">
        <v>40</v>
      </c>
      <c r="B27">
        <v>5.7048654378336838</v>
      </c>
      <c r="C27">
        <v>5.3473380777026351</v>
      </c>
      <c r="D27">
        <v>5.935238238632822</v>
      </c>
      <c r="E27">
        <v>5.4617235643450526</v>
      </c>
      <c r="F27">
        <v>4.3395607239743237</v>
      </c>
      <c r="G27">
        <v>4.8621101675913687</v>
      </c>
      <c r="H27">
        <v>5.564881710460063</v>
      </c>
      <c r="I27">
        <v>6.231138004263963</v>
      </c>
      <c r="J27">
        <v>4.3962719806994643</v>
      </c>
      <c r="K27">
        <v>4.8547850041514451</v>
      </c>
      <c r="L27">
        <v>7.2718130788995197</v>
      </c>
      <c r="M27">
        <v>4.8719030975087385</v>
      </c>
      <c r="N27">
        <v>4.7120677447500698</v>
      </c>
      <c r="O27">
        <v>5.5097462171869775</v>
      </c>
      <c r="P27">
        <v>4.9369558447918021</v>
      </c>
      <c r="Q27">
        <v>7.0858981181304594</v>
      </c>
      <c r="R27">
        <v>8.022071908748142</v>
      </c>
      <c r="S27">
        <v>7.9166430271557893</v>
      </c>
      <c r="T27">
        <v>4.8943449934260679</v>
      </c>
      <c r="U27">
        <v>5.4486316816964511</v>
      </c>
    </row>
    <row r="28" spans="1:21" x14ac:dyDescent="0.25">
      <c r="A28" t="s">
        <v>32</v>
      </c>
      <c r="B28">
        <v>0.96126047403655313</v>
      </c>
      <c r="C28">
        <v>0.56440591985671551</v>
      </c>
      <c r="D28">
        <v>0.75449359844512132</v>
      </c>
      <c r="E28">
        <v>0.73925136444613071</v>
      </c>
      <c r="F28">
        <v>0.96057101972678982</v>
      </c>
      <c r="G28">
        <v>0.67646247719892905</v>
      </c>
      <c r="H28">
        <v>0.64123207891782696</v>
      </c>
      <c r="I28">
        <v>0.64712292649290915</v>
      </c>
      <c r="J28">
        <v>0.81925540659803753</v>
      </c>
      <c r="K28">
        <v>0.78391710649379553</v>
      </c>
      <c r="L28">
        <v>0.50745020819688968</v>
      </c>
      <c r="M28">
        <v>0.77373038822657303</v>
      </c>
      <c r="N28">
        <v>0.59432767076341753</v>
      </c>
      <c r="O28">
        <v>0.80851071264678664</v>
      </c>
      <c r="P28">
        <v>0.61955614717408669</v>
      </c>
      <c r="Q28">
        <v>0.84438449231174362</v>
      </c>
      <c r="R28">
        <v>0.71777991482609804</v>
      </c>
      <c r="S28">
        <v>0.62110334977504889</v>
      </c>
      <c r="T28">
        <v>0.7310141686830206</v>
      </c>
      <c r="U28">
        <v>0.6087804991366762</v>
      </c>
    </row>
    <row r="29" spans="1:21" x14ac:dyDescent="0.25">
      <c r="A29" t="s">
        <v>31</v>
      </c>
      <c r="B29">
        <v>0.72092548202076667</v>
      </c>
      <c r="C29">
        <v>0.48681043010445274</v>
      </c>
      <c r="D29">
        <v>0.80901016268886561</v>
      </c>
      <c r="E29">
        <v>0.66730448450512925</v>
      </c>
      <c r="F29">
        <v>0.9998347908036842</v>
      </c>
      <c r="G29">
        <v>0.62585629920635266</v>
      </c>
      <c r="H29">
        <v>0.50995076967479391</v>
      </c>
      <c r="I29">
        <v>0.55579774510186786</v>
      </c>
      <c r="J29">
        <v>0.68662045939717431</v>
      </c>
      <c r="K29">
        <v>0.5719112145005516</v>
      </c>
      <c r="L29">
        <v>0.61555006460027972</v>
      </c>
      <c r="M29">
        <v>0.61689029445360699</v>
      </c>
      <c r="N29">
        <v>0.56622931072142713</v>
      </c>
      <c r="O29">
        <v>0.68209420251576813</v>
      </c>
      <c r="P29">
        <v>0.51499245521734716</v>
      </c>
      <c r="Q29">
        <v>0.43347678686032837</v>
      </c>
      <c r="R29">
        <v>0.6643616178223466</v>
      </c>
      <c r="S29">
        <v>0.57642732548287678</v>
      </c>
      <c r="T29">
        <v>0.70092016380889222</v>
      </c>
      <c r="U29">
        <v>0.66335863793064953</v>
      </c>
    </row>
    <row r="30" spans="1:21" x14ac:dyDescent="0.25">
      <c r="A30" t="s">
        <v>39</v>
      </c>
      <c r="B30">
        <v>0.15950184178387478</v>
      </c>
      <c r="C30">
        <v>0.13759869741288377</v>
      </c>
      <c r="D30">
        <v>0.12407517466328787</v>
      </c>
      <c r="E30">
        <v>0.13863766009555265</v>
      </c>
      <c r="F30">
        <v>0.1207316847065233</v>
      </c>
      <c r="G30">
        <v>8.4342323152852297E-2</v>
      </c>
      <c r="H30">
        <v>0.11308383803054578</v>
      </c>
      <c r="I30">
        <v>0.10026410774674087</v>
      </c>
      <c r="J30">
        <v>0.11865306693172027</v>
      </c>
      <c r="K30">
        <v>0.10936705509069397</v>
      </c>
      <c r="L30">
        <v>0.10125496357061145</v>
      </c>
      <c r="M30">
        <v>0.14479151653111602</v>
      </c>
      <c r="N30">
        <v>0.13495491785308289</v>
      </c>
      <c r="O30">
        <v>0.10662272147861861</v>
      </c>
      <c r="P30">
        <v>0.14232097252629386</v>
      </c>
      <c r="Q30">
        <v>0.10390240853628409</v>
      </c>
      <c r="R30">
        <v>0.12166427899879584</v>
      </c>
      <c r="S30">
        <v>9.9439080416379055E-2</v>
      </c>
      <c r="T30">
        <v>0.13420768712135303</v>
      </c>
      <c r="U30">
        <v>0.15310694604005393</v>
      </c>
    </row>
    <row r="31" spans="1:21" x14ac:dyDescent="0.25">
      <c r="A31" t="s">
        <v>38</v>
      </c>
      <c r="B31">
        <v>0.23110748907307077</v>
      </c>
      <c r="C31">
        <v>0.1249304761559264</v>
      </c>
      <c r="D31">
        <v>0.16369094121206215</v>
      </c>
      <c r="E31">
        <v>0.16482379258177601</v>
      </c>
      <c r="F31">
        <v>0.20552159588742397</v>
      </c>
      <c r="G31">
        <v>0.16157728556716566</v>
      </c>
      <c r="H31">
        <v>0.16424193933713715</v>
      </c>
      <c r="I31">
        <v>0.14399150878794897</v>
      </c>
      <c r="J31">
        <v>0.18345252517092156</v>
      </c>
      <c r="K31">
        <v>0.15409822908204687</v>
      </c>
      <c r="L31">
        <v>0.12293020265626377</v>
      </c>
      <c r="M31">
        <v>0.16951236483172494</v>
      </c>
      <c r="N31">
        <v>0.13678889354864285</v>
      </c>
      <c r="O31">
        <v>0.14074641638372995</v>
      </c>
      <c r="P31">
        <v>0.1654123957289641</v>
      </c>
      <c r="Q31">
        <v>0.16241275208889153</v>
      </c>
      <c r="R31">
        <v>0.17372490151728587</v>
      </c>
      <c r="S31">
        <v>0.11802317698837431</v>
      </c>
      <c r="T31">
        <v>0.14849273159997181</v>
      </c>
      <c r="U31">
        <v>0.21285244574707043</v>
      </c>
    </row>
    <row r="32" spans="1:21" x14ac:dyDescent="0.25">
      <c r="A32" t="s">
        <v>24</v>
      </c>
      <c r="B32">
        <v>4.5873349049031925E-2</v>
      </c>
      <c r="C32">
        <v>6.808465534370893E-2</v>
      </c>
      <c r="D32">
        <v>5.5842529581318003E-2</v>
      </c>
      <c r="E32">
        <v>5.7106163300328361E-2</v>
      </c>
      <c r="F32">
        <v>8.079070284267835E-2</v>
      </c>
      <c r="G32">
        <v>5.0244549988808715E-2</v>
      </c>
      <c r="H32">
        <v>6.3126159740452312E-2</v>
      </c>
      <c r="I32">
        <v>4.2631105647459575E-2</v>
      </c>
      <c r="J32">
        <v>6.7082482770757304E-2</v>
      </c>
      <c r="K32">
        <v>4.2453739419505782E-2</v>
      </c>
      <c r="L32">
        <v>8.9751866788395612E-2</v>
      </c>
      <c r="M32">
        <v>7.2261032100826336E-2</v>
      </c>
      <c r="N32">
        <v>6.5622696605112649E-2</v>
      </c>
      <c r="O32">
        <v>6.4065390962755001E-2</v>
      </c>
      <c r="P32">
        <v>6.9510138354093379E-2</v>
      </c>
      <c r="Q32">
        <v>7.3039189709595304E-2</v>
      </c>
      <c r="R32">
        <v>7.3183050579061021E-2</v>
      </c>
      <c r="S32">
        <v>6.0400320267261193E-2</v>
      </c>
      <c r="T32">
        <v>7.0132538844633871E-2</v>
      </c>
      <c r="U32">
        <v>8.1217066376737104E-2</v>
      </c>
    </row>
    <row r="33" spans="1:21" x14ac:dyDescent="0.25">
      <c r="A33" t="s">
        <v>127</v>
      </c>
      <c r="B33">
        <v>2.9287747545937918E-3</v>
      </c>
      <c r="C33">
        <v>2.4663126407170302E-3</v>
      </c>
      <c r="D33">
        <v>7.019349200036364E-4</v>
      </c>
      <c r="E33">
        <v>1.5074308008705256E-3</v>
      </c>
      <c r="F33">
        <v>1.2490375473406272E-3</v>
      </c>
      <c r="G33">
        <v>1.9044540144130366E-3</v>
      </c>
      <c r="H33">
        <v>1.1918859101157451E-3</v>
      </c>
      <c r="I33">
        <v>1.4419826415795682E-3</v>
      </c>
      <c r="J33">
        <v>1.7944296916870275E-3</v>
      </c>
      <c r="K33">
        <v>1.3172581585478575E-3</v>
      </c>
      <c r="L33">
        <v>1.2471383603285806E-3</v>
      </c>
      <c r="M33">
        <v>1.3345820582735246E-3</v>
      </c>
      <c r="N33">
        <v>3.2056628114556546E-3</v>
      </c>
      <c r="O33">
        <v>1.3715874607297743E-3</v>
      </c>
      <c r="P33">
        <v>1.3865735211407732E-3</v>
      </c>
      <c r="Q33">
        <v>9.3439074733526247E-4</v>
      </c>
      <c r="R33">
        <v>1.121483373791411E-3</v>
      </c>
      <c r="S33">
        <v>5.486709784697795E-4</v>
      </c>
      <c r="T33">
        <v>2.7313104276888503E-3</v>
      </c>
      <c r="U33">
        <v>9.6643882750347798E-4</v>
      </c>
    </row>
    <row r="34" spans="1:21" x14ac:dyDescent="0.25">
      <c r="A34" t="s">
        <v>109</v>
      </c>
      <c r="B34">
        <v>1.2656996688470521E-3</v>
      </c>
      <c r="C34">
        <v>6.9967726032722885E-4</v>
      </c>
      <c r="D34">
        <v>1.5349692888044931E-3</v>
      </c>
      <c r="E34">
        <v>1.1111648290498127E-3</v>
      </c>
      <c r="F34">
        <v>7.2807714561446768E-4</v>
      </c>
      <c r="G34">
        <v>6.3706581619446838E-4</v>
      </c>
      <c r="H34">
        <v>1.6618816238455057E-3</v>
      </c>
      <c r="I34">
        <v>1.1149194364709837E-3</v>
      </c>
      <c r="J34">
        <v>1.2256152842671263E-3</v>
      </c>
      <c r="K34">
        <v>2.2802760705528682E-3</v>
      </c>
      <c r="L34">
        <v>7.9688637608562631E-4</v>
      </c>
      <c r="M34">
        <v>1.1292177066067213E-3</v>
      </c>
      <c r="N34">
        <v>1.0481503489340621E-3</v>
      </c>
      <c r="O34">
        <v>9.6939904814055081E-4</v>
      </c>
      <c r="P34">
        <v>1.1519302429369934E-3</v>
      </c>
      <c r="Q34">
        <v>8.8210350451012798E-4</v>
      </c>
      <c r="R34">
        <v>5.8980569969264941E-4</v>
      </c>
      <c r="S34">
        <v>8.2258375888135088E-4</v>
      </c>
      <c r="T34">
        <v>1.0592344832388795E-3</v>
      </c>
      <c r="U34">
        <v>7.7534644328652858E-4</v>
      </c>
    </row>
    <row r="35" spans="1:21" x14ac:dyDescent="0.25">
      <c r="A35" t="s">
        <v>124</v>
      </c>
      <c r="B35">
        <v>1.0122807218561907E-2</v>
      </c>
      <c r="C35">
        <v>1.9486424716204961E-3</v>
      </c>
      <c r="D35">
        <v>2.5016409572572486E-3</v>
      </c>
      <c r="E35">
        <v>9.4355168895538064E-4</v>
      </c>
      <c r="F35">
        <v>8.7245010319239775E-4</v>
      </c>
      <c r="G35">
        <v>2.6312833390579192E-3</v>
      </c>
      <c r="H35">
        <v>2.7518342333130324E-3</v>
      </c>
      <c r="I35">
        <v>1.5556430051998518E-3</v>
      </c>
      <c r="J35">
        <v>9.1908402121805967E-4</v>
      </c>
      <c r="K35">
        <v>1.0940411527773765E-2</v>
      </c>
      <c r="L35">
        <v>4.7360942713414522E-4</v>
      </c>
      <c r="M35">
        <v>5.7238353763514153E-3</v>
      </c>
      <c r="N35">
        <v>3.7275349017058628E-4</v>
      </c>
      <c r="O35">
        <v>8.9053291116427118E-4</v>
      </c>
      <c r="P35">
        <v>1.0904449223602033E-3</v>
      </c>
      <c r="Q35">
        <v>1.4076727332227468E-3</v>
      </c>
      <c r="R35">
        <v>2.5522078437423055E-3</v>
      </c>
      <c r="S35">
        <v>8.756748031107551E-4</v>
      </c>
      <c r="T35">
        <v>2.4641456652646841E-3</v>
      </c>
      <c r="U35">
        <v>5.8124569829095412E-4</v>
      </c>
    </row>
    <row r="36" spans="1:21" x14ac:dyDescent="0.25">
      <c r="A36" t="s">
        <v>88</v>
      </c>
      <c r="B36">
        <v>1.7379048584199317E-3</v>
      </c>
      <c r="C36">
        <v>2.7754915867269814E-3</v>
      </c>
      <c r="D36">
        <v>8.5811947123876596E-4</v>
      </c>
      <c r="E36">
        <v>3.0457768740808069E-3</v>
      </c>
      <c r="F36">
        <v>2.4103609538163144E-3</v>
      </c>
      <c r="G36">
        <v>1.3061071331180469E-3</v>
      </c>
      <c r="H36">
        <v>2.4803832020568401E-3</v>
      </c>
      <c r="I36">
        <v>1.6449978225489114E-3</v>
      </c>
      <c r="J36">
        <v>1.5801858872812511E-3</v>
      </c>
      <c r="K36">
        <v>1.3526583544765064E-3</v>
      </c>
      <c r="L36">
        <v>3.7055514668103639E-3</v>
      </c>
      <c r="M36">
        <v>1.162895823956989E-3</v>
      </c>
      <c r="N36">
        <v>1.9335186611585847E-3</v>
      </c>
      <c r="O36">
        <v>2.2842748183502315E-3</v>
      </c>
      <c r="P36">
        <v>1.9387140725527904E-3</v>
      </c>
      <c r="Q36">
        <v>2.1131432829728592E-3</v>
      </c>
      <c r="R36">
        <v>1.7478450137397149E-3</v>
      </c>
      <c r="S36">
        <v>2.1668702652944609E-3</v>
      </c>
      <c r="T36">
        <v>1.2169774245312458E-3</v>
      </c>
      <c r="U36">
        <v>2.6511411111773712E-3</v>
      </c>
    </row>
    <row r="37" spans="1:21" x14ac:dyDescent="0.25">
      <c r="A37" t="s">
        <v>73</v>
      </c>
      <c r="B37">
        <v>2.2828767212533418E-2</v>
      </c>
      <c r="C37">
        <v>3.9399390050981795E-2</v>
      </c>
      <c r="D37">
        <v>2.2819088983488989E-2</v>
      </c>
      <c r="E37">
        <v>8.4667411663577538E-2</v>
      </c>
      <c r="F37">
        <v>2.5222849231019097E-3</v>
      </c>
      <c r="G37">
        <v>1.411474861730745E-2</v>
      </c>
      <c r="H37">
        <v>3.5882483080688088E-2</v>
      </c>
      <c r="I37">
        <v>6.0708891224435079E-3</v>
      </c>
      <c r="J37">
        <v>7.0917007319540749E-3</v>
      </c>
      <c r="K37">
        <v>3.759406982015314E-3</v>
      </c>
      <c r="L37">
        <v>1.2051446598114399E-2</v>
      </c>
      <c r="M37">
        <v>3.2222000468629969E-2</v>
      </c>
      <c r="N37">
        <v>3.2594132125498211E-3</v>
      </c>
      <c r="O37">
        <v>1.5493720650074655E-2</v>
      </c>
      <c r="P37">
        <v>6.9279565512886153E-3</v>
      </c>
      <c r="Q37">
        <v>3.3713069476345677E-3</v>
      </c>
      <c r="R37">
        <v>1.9603354989797081E-2</v>
      </c>
      <c r="S37">
        <v>9.7376467450909471E-2</v>
      </c>
      <c r="T37">
        <v>7.0135350641669612E-3</v>
      </c>
      <c r="U37">
        <v>9.5851858347172185E-3</v>
      </c>
    </row>
    <row r="38" spans="1:21" x14ac:dyDescent="0.25">
      <c r="A38" t="s">
        <v>132</v>
      </c>
      <c r="B38">
        <v>0.98328686293665646</v>
      </c>
      <c r="C38">
        <v>0.30698156039697749</v>
      </c>
      <c r="D38">
        <v>0.71511176595566384</v>
      </c>
      <c r="E38">
        <v>0.199854017259713</v>
      </c>
      <c r="F38">
        <v>0.67630432904876214</v>
      </c>
      <c r="G38">
        <v>0.42586468109728254</v>
      </c>
      <c r="H38">
        <v>1.0196589144054244</v>
      </c>
      <c r="I38">
        <v>0.22133879870480089</v>
      </c>
      <c r="J38">
        <v>1.1466436812383654</v>
      </c>
      <c r="K38">
        <v>1.2547678574590018</v>
      </c>
      <c r="L38">
        <v>0.44670289534066848</v>
      </c>
      <c r="M38">
        <v>1.2335829606875772</v>
      </c>
      <c r="N38">
        <v>9.9204396903911377E-2</v>
      </c>
      <c r="O38">
        <v>0.27351842670729859</v>
      </c>
      <c r="P38">
        <v>0.17025054955348876</v>
      </c>
      <c r="Q38">
        <v>0.38063072590654151</v>
      </c>
      <c r="R38">
        <v>0.26653121933823803</v>
      </c>
      <c r="S38">
        <v>0.26737636861678676</v>
      </c>
      <c r="T38">
        <v>0.3615383785563917</v>
      </c>
      <c r="U38">
        <v>0.19805154821630627</v>
      </c>
    </row>
    <row r="39" spans="1:21" x14ac:dyDescent="0.25">
      <c r="A39" t="s">
        <v>114</v>
      </c>
      <c r="B39">
        <v>1.1104736674644356E-2</v>
      </c>
      <c r="C39">
        <v>1.9617564325573048E-2</v>
      </c>
      <c r="D39">
        <v>8.6898983161127919E-3</v>
      </c>
      <c r="E39">
        <v>1.9265722489492317E-2</v>
      </c>
      <c r="F39">
        <v>7.4845924600316993E-3</v>
      </c>
      <c r="G39">
        <v>7.3280604723308341E-3</v>
      </c>
      <c r="H39">
        <v>1.5171440907140489E-2</v>
      </c>
      <c r="I39">
        <v>1.8977934756053323E-2</v>
      </c>
      <c r="J39">
        <v>1.3605474216673876E-2</v>
      </c>
      <c r="K39">
        <v>8.2126358903148195E-3</v>
      </c>
      <c r="L39">
        <v>2.7227149969673577E-2</v>
      </c>
      <c r="M39">
        <v>9.5926539005555551E-3</v>
      </c>
      <c r="N39">
        <v>1.7140014082758073E-2</v>
      </c>
      <c r="O39">
        <v>1.0478862872761568E-2</v>
      </c>
      <c r="P39">
        <v>1.4895678743373065E-2</v>
      </c>
      <c r="Q39">
        <v>4.9316742729660391E-3</v>
      </c>
      <c r="R39">
        <v>1.3626759279889831E-2</v>
      </c>
      <c r="S39">
        <v>1.1363946705971562E-2</v>
      </c>
      <c r="T39">
        <v>1.0834508723681717E-2</v>
      </c>
      <c r="U39">
        <v>9.3132648560349356E-3</v>
      </c>
    </row>
    <row r="40" spans="1:21" x14ac:dyDescent="0.25">
      <c r="A40" t="s">
        <v>112</v>
      </c>
      <c r="B40">
        <v>0.44122585114557139</v>
      </c>
      <c r="C40">
        <v>0.59995522502829413</v>
      </c>
      <c r="D40">
        <v>0.58109527810352091</v>
      </c>
      <c r="E40">
        <v>0.59885413607431692</v>
      </c>
      <c r="F40">
        <v>0.40058432525139087</v>
      </c>
      <c r="G40">
        <v>0.50072649765042121</v>
      </c>
      <c r="H40">
        <v>0.44309773671387498</v>
      </c>
      <c r="I40">
        <v>1.506952340388261</v>
      </c>
      <c r="J40">
        <v>0.37646044465606793</v>
      </c>
      <c r="K40">
        <v>2.6239965729969179</v>
      </c>
      <c r="L40">
        <v>0.53255764938907046</v>
      </c>
      <c r="M40">
        <v>1.6733200695419035</v>
      </c>
      <c r="N40">
        <v>1.5939894067719362</v>
      </c>
      <c r="O40">
        <v>1.4047964079048676</v>
      </c>
      <c r="P40">
        <v>3.9052645762682725</v>
      </c>
      <c r="Q40">
        <v>0.63723608143985666</v>
      </c>
      <c r="R40">
        <v>0.53683207988825687</v>
      </c>
      <c r="S40">
        <v>0.24637595747846422</v>
      </c>
      <c r="T40">
        <v>0.66230911355838418</v>
      </c>
      <c r="U40">
        <v>0.96756732871673778</v>
      </c>
    </row>
    <row r="41" spans="1:21" x14ac:dyDescent="0.25">
      <c r="A41" t="s">
        <v>102</v>
      </c>
      <c r="B41">
        <v>5.2098082646286417E-3</v>
      </c>
      <c r="C41">
        <v>4.5684724935724258E-2</v>
      </c>
      <c r="D41">
        <v>3.4536205947759004E-2</v>
      </c>
      <c r="E41">
        <v>3.4460540027790788E-2</v>
      </c>
      <c r="F41">
        <v>1.0391323343823498E-2</v>
      </c>
      <c r="G41">
        <v>5.5588333819051872E-3</v>
      </c>
      <c r="H41">
        <v>2.2307692455810432E-2</v>
      </c>
      <c r="I41">
        <v>1.5177829431202425E-2</v>
      </c>
      <c r="J41">
        <v>4.4545822274088473E-3</v>
      </c>
      <c r="K41">
        <v>4.97046473007429E-3</v>
      </c>
      <c r="L41">
        <v>5.9916984623009144E-2</v>
      </c>
      <c r="M41">
        <v>8.7362283640771282E-3</v>
      </c>
      <c r="N41">
        <v>1.582409597038395E-2</v>
      </c>
      <c r="O41">
        <v>1.1514253768205069E-2</v>
      </c>
      <c r="P41">
        <v>1.7034484081580509E-2</v>
      </c>
      <c r="Q41">
        <v>1.3803853674356879E-2</v>
      </c>
      <c r="R41">
        <v>5.7811809134657166E-2</v>
      </c>
      <c r="S41">
        <v>2.6602324934241028E-2</v>
      </c>
      <c r="T41">
        <v>5.1407460210214171E-3</v>
      </c>
      <c r="U41">
        <v>4.9853114557233298E-3</v>
      </c>
    </row>
    <row r="42" spans="1:21" x14ac:dyDescent="0.25">
      <c r="A42" t="s">
        <v>67</v>
      </c>
      <c r="B42">
        <v>2.7407567494039555</v>
      </c>
      <c r="C42">
        <v>3.9201527341995814</v>
      </c>
      <c r="D42">
        <v>2.9788559145017119</v>
      </c>
      <c r="E42">
        <v>3.1112615213394759</v>
      </c>
      <c r="F42">
        <v>3.065403253739444</v>
      </c>
      <c r="G42">
        <v>5.1625711629139541</v>
      </c>
      <c r="H42">
        <v>2.7988275850691529</v>
      </c>
      <c r="I42">
        <v>5.7485669723062935</v>
      </c>
      <c r="J42">
        <v>5.0080161206904013</v>
      </c>
      <c r="K42">
        <v>6.1344784747090104</v>
      </c>
      <c r="L42">
        <v>5.9139057533014983</v>
      </c>
      <c r="M42">
        <v>3.8049026093544578</v>
      </c>
      <c r="N42">
        <v>4.7998652459547984</v>
      </c>
      <c r="O42">
        <v>7.3848154853953476</v>
      </c>
      <c r="P42">
        <v>7.0491253672263783</v>
      </c>
      <c r="Q42">
        <v>4.2646849064952006</v>
      </c>
      <c r="R42">
        <v>3.052741296768203</v>
      </c>
      <c r="S42">
        <v>4.7641074452004215</v>
      </c>
      <c r="T42">
        <v>4.1212860212517084</v>
      </c>
      <c r="U42">
        <v>6.1718721780094068</v>
      </c>
    </row>
    <row r="43" spans="1:21" x14ac:dyDescent="0.25">
      <c r="A43" t="s">
        <v>175</v>
      </c>
      <c r="B43">
        <v>0.12509790852678104</v>
      </c>
      <c r="C43">
        <v>5.2358294946607264E-2</v>
      </c>
      <c r="D43">
        <v>0.11708292383590968</v>
      </c>
      <c r="E43">
        <v>2.6258650183872929E-2</v>
      </c>
      <c r="F43">
        <v>8.5032905979851747E-2</v>
      </c>
      <c r="G43">
        <v>6.9585878118066144E-2</v>
      </c>
      <c r="H43">
        <v>0.11013753504641602</v>
      </c>
      <c r="I43">
        <v>2.1080497330666866E-2</v>
      </c>
      <c r="J43">
        <v>4.2119230707486695E-2</v>
      </c>
      <c r="K43">
        <v>0.1195823852279138</v>
      </c>
      <c r="L43">
        <v>5.869245825526672E-2</v>
      </c>
      <c r="M43">
        <v>0.12374259123230254</v>
      </c>
      <c r="N43">
        <v>1.5595428232823855E-2</v>
      </c>
      <c r="O43">
        <v>3.2232646164787486E-2</v>
      </c>
      <c r="P43">
        <v>3.8213627914095778E-2</v>
      </c>
      <c r="Q43">
        <v>8.5494996159427253E-2</v>
      </c>
      <c r="R43">
        <v>8.6639163363399871E-2</v>
      </c>
      <c r="S43">
        <v>3.9784722995050134E-2</v>
      </c>
      <c r="T43">
        <v>7.3050920892052798E-2</v>
      </c>
      <c r="U43">
        <v>3.9323046805240042E-2</v>
      </c>
    </row>
    <row r="44" spans="1:21" x14ac:dyDescent="0.25">
      <c r="A44" t="s">
        <v>174</v>
      </c>
      <c r="B44">
        <v>0</v>
      </c>
      <c r="C44">
        <v>4.0357027361764837E-2</v>
      </c>
      <c r="D44">
        <v>0</v>
      </c>
      <c r="E44">
        <v>1.1932627239005712E-2</v>
      </c>
      <c r="F44">
        <v>4.7256051856433064E-2</v>
      </c>
      <c r="G44">
        <v>4.6025961382544507E-2</v>
      </c>
      <c r="H44">
        <v>0</v>
      </c>
      <c r="I44">
        <v>1.0707665088936377E-2</v>
      </c>
      <c r="J44">
        <v>2.2707679104238061E-2</v>
      </c>
      <c r="K44">
        <v>0</v>
      </c>
      <c r="L44">
        <v>0</v>
      </c>
      <c r="M44">
        <v>0</v>
      </c>
      <c r="N44">
        <v>7.4335000718935259E-3</v>
      </c>
      <c r="O44">
        <v>1.3716820431742605E-2</v>
      </c>
      <c r="P44">
        <v>1.8560568144618917E-2</v>
      </c>
      <c r="Q44">
        <v>0</v>
      </c>
      <c r="R44">
        <v>3.7053128634567917E-2</v>
      </c>
      <c r="S44">
        <v>2.7169129684286395E-2</v>
      </c>
      <c r="T44">
        <v>3.5523568625970538E-2</v>
      </c>
      <c r="U44">
        <v>1.5564502919198239E-2</v>
      </c>
    </row>
    <row r="45" spans="1:21" x14ac:dyDescent="0.25">
      <c r="A45" t="s">
        <v>173</v>
      </c>
      <c r="B45">
        <v>1.6378147233304968E-2</v>
      </c>
      <c r="C45">
        <v>4.2239645711000485E-3</v>
      </c>
      <c r="D45">
        <v>8.0281286766465676E-3</v>
      </c>
      <c r="E45">
        <v>6.8606783379802075E-3</v>
      </c>
      <c r="F45">
        <v>6.3245353295689677E-3</v>
      </c>
      <c r="G45">
        <v>1.504773336138252E-2</v>
      </c>
      <c r="H45">
        <v>4.6309878059846475E-3</v>
      </c>
      <c r="I45">
        <v>4.1563137645090741E-3</v>
      </c>
      <c r="J45">
        <v>3.7194907502490103E-3</v>
      </c>
      <c r="K45">
        <v>4.3586710642267721E-3</v>
      </c>
      <c r="L45">
        <v>4.7632609652913877E-3</v>
      </c>
      <c r="M45">
        <v>7.6811740134154509E-3</v>
      </c>
      <c r="N45">
        <v>3.4311836710707879E-3</v>
      </c>
      <c r="O45">
        <v>4.5367392599657578E-3</v>
      </c>
      <c r="P45">
        <v>7.1653008480172522E-3</v>
      </c>
      <c r="Q45">
        <v>4.4516129086582283E-3</v>
      </c>
      <c r="R45">
        <v>1.2482284334375184E-2</v>
      </c>
      <c r="S45">
        <v>9.2241379804650844E-3</v>
      </c>
      <c r="T45">
        <v>1.0712787020263351E-2</v>
      </c>
      <c r="U45">
        <v>5.5981076182197581E-3</v>
      </c>
    </row>
    <row r="46" spans="1:21" x14ac:dyDescent="0.25">
      <c r="A46" t="s">
        <v>165</v>
      </c>
      <c r="B46">
        <v>0.21606034031576049</v>
      </c>
      <c r="C46">
        <v>1.5210658126831563E-2</v>
      </c>
      <c r="D46">
        <v>2.8395148896829935E-2</v>
      </c>
      <c r="E46">
        <v>6.2736869976208259E-3</v>
      </c>
      <c r="F46">
        <v>1.3662091469501796E-2</v>
      </c>
      <c r="G46">
        <v>1.119347633075876E-2</v>
      </c>
      <c r="H46">
        <v>8.3450112793152273E-2</v>
      </c>
      <c r="I46">
        <v>3.6080820090449162E-3</v>
      </c>
      <c r="J46">
        <v>4.9509225500079274E-2</v>
      </c>
      <c r="K46">
        <v>8.9883460123537456E-2</v>
      </c>
      <c r="L46">
        <v>1.6780250365472579E-2</v>
      </c>
      <c r="M46">
        <v>7.7282365743344322E-2</v>
      </c>
      <c r="N46">
        <v>3.9601584832636054E-3</v>
      </c>
      <c r="O46">
        <v>7.0876249474402042E-3</v>
      </c>
      <c r="P46">
        <v>1.019658931738787E-2</v>
      </c>
      <c r="Q46">
        <v>2.3716221587030281E-2</v>
      </c>
      <c r="R46">
        <v>1.6670083061471483E-2</v>
      </c>
      <c r="S46">
        <v>1.5511257281935385E-2</v>
      </c>
      <c r="T46">
        <v>1.67062223268887E-2</v>
      </c>
      <c r="U46">
        <v>1.074540022517622E-2</v>
      </c>
    </row>
    <row r="47" spans="1:21" x14ac:dyDescent="0.25">
      <c r="A47" t="s">
        <v>91</v>
      </c>
      <c r="B47">
        <v>9.1600693362674609E-2</v>
      </c>
      <c r="C47">
        <v>7.2616174219675381E-2</v>
      </c>
      <c r="D47">
        <v>4.4073337920523162E-2</v>
      </c>
      <c r="E47">
        <v>5.7991544272799192E-2</v>
      </c>
      <c r="F47">
        <v>6.1961585181654996E-2</v>
      </c>
      <c r="G47">
        <v>5.0738307504919741E-2</v>
      </c>
      <c r="H47">
        <v>5.6249655077517245E-2</v>
      </c>
      <c r="I47">
        <v>4.5472163186259018E-2</v>
      </c>
      <c r="J47">
        <v>6.688319248325382E-2</v>
      </c>
      <c r="K47">
        <v>4.9556178737889686E-2</v>
      </c>
      <c r="L47">
        <v>8.6983788232069051E-2</v>
      </c>
      <c r="M47">
        <v>0.11609783250148734</v>
      </c>
      <c r="N47">
        <v>0.10152847547668165</v>
      </c>
      <c r="O47">
        <v>8.8460233626676904E-2</v>
      </c>
      <c r="P47">
        <v>8.1232131257510012E-2</v>
      </c>
      <c r="Q47">
        <v>4.4721348665444839E-2</v>
      </c>
      <c r="R47">
        <v>7.5503383740293445E-2</v>
      </c>
      <c r="S47">
        <v>6.4709180029064367E-2</v>
      </c>
      <c r="T47">
        <v>4.0704240803371095E-2</v>
      </c>
      <c r="U47">
        <v>5.7152682921696625E-2</v>
      </c>
    </row>
    <row r="48" spans="1:21" x14ac:dyDescent="0.25">
      <c r="A48" t="s">
        <v>101</v>
      </c>
      <c r="B48">
        <v>9.3639042277363018E-4</v>
      </c>
      <c r="C48">
        <v>3.4656015743009414E-3</v>
      </c>
      <c r="D48">
        <v>1.1640681313296935E-3</v>
      </c>
      <c r="E48">
        <v>1.2146759072435348E-3</v>
      </c>
      <c r="F48">
        <v>1.2776839049634279E-3</v>
      </c>
      <c r="G48">
        <v>5.7753369659380117E-4</v>
      </c>
      <c r="H48">
        <v>1.6471618639536606E-3</v>
      </c>
      <c r="I48">
        <v>1.4202993495161852E-3</v>
      </c>
      <c r="J48">
        <v>1.0796029658725031E-3</v>
      </c>
      <c r="K48">
        <v>1.5186676252319452E-3</v>
      </c>
      <c r="L48">
        <v>2.7329873021707811E-3</v>
      </c>
      <c r="M48">
        <v>2.7177473487122782E-3</v>
      </c>
      <c r="N48">
        <v>3.9409239670841695E-3</v>
      </c>
      <c r="O48">
        <v>2.7827498636144176E-3</v>
      </c>
      <c r="P48">
        <v>1.7037433907213277E-3</v>
      </c>
      <c r="Q48">
        <v>1.2088175838410532E-3</v>
      </c>
      <c r="R48">
        <v>1.7747133372498928E-3</v>
      </c>
      <c r="S48">
        <v>1.2410170071923969E-3</v>
      </c>
      <c r="T48">
        <v>1.755939322789395E-3</v>
      </c>
      <c r="U48">
        <v>2.7523793306980788E-3</v>
      </c>
    </row>
    <row r="49" spans="1:21" x14ac:dyDescent="0.25">
      <c r="A49" t="s">
        <v>93</v>
      </c>
      <c r="B49">
        <v>8.9921927549146572E-4</v>
      </c>
      <c r="C49">
        <v>2.0872478718654097E-3</v>
      </c>
      <c r="D49">
        <v>1.3286891160784724E-3</v>
      </c>
      <c r="E49">
        <v>7.1183678327085972E-4</v>
      </c>
      <c r="F49">
        <v>1.7187890626293731E-3</v>
      </c>
      <c r="G49">
        <v>1.1265801162172176E-3</v>
      </c>
      <c r="H49">
        <v>2.4463826299122964E-3</v>
      </c>
      <c r="I49">
        <v>1.8314731661143036E-3</v>
      </c>
      <c r="J49">
        <v>1.0327301218894438E-3</v>
      </c>
      <c r="K49">
        <v>1.0416793011632228E-3</v>
      </c>
      <c r="L49">
        <v>4.8040122486334652E-3</v>
      </c>
      <c r="M49">
        <v>1.5193098649914348E-3</v>
      </c>
      <c r="N49">
        <v>2.4579085234201119E-3</v>
      </c>
      <c r="O49">
        <v>1.1570491978440004E-3</v>
      </c>
      <c r="P49">
        <v>2.1491235875690179E-3</v>
      </c>
      <c r="Q49">
        <v>1.8485203198153335E-3</v>
      </c>
      <c r="R49">
        <v>2.6169237122368339E-3</v>
      </c>
      <c r="S49">
        <v>1.0683065544100797E-3</v>
      </c>
      <c r="T49">
        <v>2.5064775025539017E-3</v>
      </c>
      <c r="U49">
        <v>2.0116724590237491E-3</v>
      </c>
    </row>
    <row r="50" spans="1:21" x14ac:dyDescent="0.25">
      <c r="A50" t="s">
        <v>120</v>
      </c>
      <c r="B50">
        <v>7.0623087655387468E-2</v>
      </c>
      <c r="C50">
        <v>6.0333005651607555E-2</v>
      </c>
      <c r="D50">
        <v>2.7729788952077287E-2</v>
      </c>
      <c r="E50">
        <v>5.728356930585287E-2</v>
      </c>
      <c r="F50">
        <v>1.4832795965839222E-2</v>
      </c>
      <c r="G50">
        <v>2.3016695649575293E-2</v>
      </c>
      <c r="H50">
        <v>4.4993537616447983E-2</v>
      </c>
      <c r="I50">
        <v>4.2549894293694941E-2</v>
      </c>
      <c r="J50">
        <v>2.3931165872308563E-2</v>
      </c>
      <c r="K50">
        <v>1.7911258769624367E-2</v>
      </c>
      <c r="L50">
        <v>2.8416565628048714E-3</v>
      </c>
      <c r="M50">
        <v>3.497816873504677E-2</v>
      </c>
      <c r="N50">
        <v>3.3392689481642625E-2</v>
      </c>
      <c r="O50">
        <v>4.203360285818529E-2</v>
      </c>
      <c r="P50">
        <v>2.76253749456856E-2</v>
      </c>
      <c r="Q50">
        <v>2.6028621978192112E-2</v>
      </c>
      <c r="R50">
        <v>9.4914540351065196E-2</v>
      </c>
      <c r="S50">
        <v>5.1881609307975605E-2</v>
      </c>
      <c r="T50">
        <v>2.1691382612318292E-2</v>
      </c>
      <c r="U50">
        <v>5.9052204656925393E-2</v>
      </c>
    </row>
    <row r="51" spans="1:21" x14ac:dyDescent="0.25">
      <c r="A51" t="s">
        <v>99</v>
      </c>
      <c r="B51">
        <v>4.0535311122117806E-3</v>
      </c>
      <c r="C51">
        <v>8.619670333458106E-3</v>
      </c>
      <c r="D51">
        <v>4.2782037477706002E-3</v>
      </c>
      <c r="E51">
        <v>5.3075158447840661E-3</v>
      </c>
      <c r="F51">
        <v>5.9457933148833802E-3</v>
      </c>
      <c r="G51">
        <v>2.5148931721900246E-3</v>
      </c>
      <c r="H51">
        <v>7.3388721533896193E-3</v>
      </c>
      <c r="I51">
        <v>2.8106459421012465E-3</v>
      </c>
      <c r="J51">
        <v>3.0272626425064363E-3</v>
      </c>
      <c r="K51">
        <v>3.4851869293425343E-3</v>
      </c>
      <c r="L51">
        <v>1.3554604896039581E-2</v>
      </c>
      <c r="M51">
        <v>1.3867902662975976E-2</v>
      </c>
      <c r="N51">
        <v>7.6970423359850439E-3</v>
      </c>
      <c r="O51">
        <v>7.1871296554786102E-3</v>
      </c>
      <c r="P51">
        <v>5.3249142146852921E-3</v>
      </c>
      <c r="Q51">
        <v>4.4120689855080032E-3</v>
      </c>
      <c r="R51">
        <v>4.1631291930342524E-3</v>
      </c>
      <c r="S51">
        <v>5.1296385221807784E-3</v>
      </c>
      <c r="T51">
        <v>4.6021035224299151E-3</v>
      </c>
      <c r="U51">
        <v>1.3783359156028786E-2</v>
      </c>
    </row>
    <row r="52" spans="1:21" x14ac:dyDescent="0.25">
      <c r="A52" t="s">
        <v>96</v>
      </c>
      <c r="B52">
        <v>1.286691145712544E-3</v>
      </c>
      <c r="C52">
        <v>1.2743996522518459E-3</v>
      </c>
      <c r="D52">
        <v>1.1967683541505395E-4</v>
      </c>
      <c r="E52">
        <v>5.0767876534677414E-4</v>
      </c>
      <c r="F52">
        <v>1.9203284881146756E-3</v>
      </c>
      <c r="G52">
        <v>1.2933172118843035E-3</v>
      </c>
      <c r="H52">
        <v>1.9208940433519651E-3</v>
      </c>
      <c r="I52">
        <v>4.5443934696863433E-4</v>
      </c>
      <c r="J52">
        <v>1.3577774857641272E-3</v>
      </c>
      <c r="K52">
        <v>5.6345007493136521E-4</v>
      </c>
      <c r="L52">
        <v>1.2385241850869965E-3</v>
      </c>
      <c r="M52">
        <v>2.6435109042425341E-3</v>
      </c>
      <c r="N52">
        <v>3.4267801991906509E-3</v>
      </c>
      <c r="O52">
        <v>7.117826002461824E-4</v>
      </c>
      <c r="P52">
        <v>5.4706444430524146E-4</v>
      </c>
      <c r="Q52">
        <v>1.0841449127300077E-3</v>
      </c>
      <c r="R52">
        <v>4.688994064573625E-4</v>
      </c>
      <c r="S52">
        <v>1.6209241307634572E-4</v>
      </c>
      <c r="T52">
        <v>1.3597049873464169E-3</v>
      </c>
      <c r="U52">
        <v>3.2542598756776873E-4</v>
      </c>
    </row>
    <row r="53" spans="1:21" x14ac:dyDescent="0.25">
      <c r="A53" t="s">
        <v>87</v>
      </c>
      <c r="B53">
        <v>5.7681422580967221E-4</v>
      </c>
      <c r="C53">
        <v>1.6780819302333286E-3</v>
      </c>
      <c r="D53">
        <v>3.5865716376968197E-4</v>
      </c>
      <c r="E53">
        <v>1.1192638872557911E-3</v>
      </c>
      <c r="F53">
        <v>3.1300719316947404E-3</v>
      </c>
      <c r="G53">
        <v>6.7799454084509973E-4</v>
      </c>
      <c r="H53">
        <v>5.9811982095737081E-4</v>
      </c>
      <c r="I53">
        <v>9.8764404581102726E-4</v>
      </c>
      <c r="J53">
        <v>6.3587961613971596E-4</v>
      </c>
      <c r="K53">
        <v>1.0223539209972322E-3</v>
      </c>
      <c r="L53">
        <v>9.2477260013329107E-4</v>
      </c>
      <c r="M53">
        <v>9.9163930717243581E-4</v>
      </c>
      <c r="N53">
        <v>1.3601415899211239E-3</v>
      </c>
      <c r="O53">
        <v>1.2494539738559282E-3</v>
      </c>
      <c r="P53">
        <v>8.2747398474514525E-4</v>
      </c>
      <c r="Q53">
        <v>1.5191101753136351E-3</v>
      </c>
      <c r="R53">
        <v>1.0816978404337596E-3</v>
      </c>
      <c r="S53">
        <v>1.5801425253329949E-3</v>
      </c>
      <c r="T53">
        <v>1.021855377464736E-3</v>
      </c>
      <c r="U53">
        <v>8.4844946383860547E-4</v>
      </c>
    </row>
    <row r="54" spans="1:21" x14ac:dyDescent="0.25">
      <c r="A54" t="s">
        <v>121</v>
      </c>
      <c r="B54">
        <v>0.24166193740820807</v>
      </c>
      <c r="C54">
        <v>0.32639566179537283</v>
      </c>
      <c r="D54">
        <v>0.2385808257008914</v>
      </c>
      <c r="E54">
        <v>0.27730250215510605</v>
      </c>
      <c r="F54">
        <v>0.17551726328754746</v>
      </c>
      <c r="G54">
        <v>0.27980204347250054</v>
      </c>
      <c r="H54">
        <v>0.2740744656459303</v>
      </c>
      <c r="I54">
        <v>0.31064378505489543</v>
      </c>
      <c r="J54">
        <v>0.27520273250891386</v>
      </c>
      <c r="K54">
        <v>0.28984807982976551</v>
      </c>
      <c r="L54">
        <v>0.32927558755612191</v>
      </c>
      <c r="M54">
        <v>0.25721657558234012</v>
      </c>
      <c r="N54">
        <v>0.28473312984170568</v>
      </c>
      <c r="O54">
        <v>0.32953091721660766</v>
      </c>
      <c r="P54">
        <v>0.2577337076427455</v>
      </c>
      <c r="Q54">
        <v>0.2790260785902956</v>
      </c>
      <c r="R54">
        <v>0.36421521134069845</v>
      </c>
      <c r="S54">
        <v>0.33966310115231385</v>
      </c>
      <c r="T54">
        <v>0.25016517641545988</v>
      </c>
      <c r="U54">
        <v>0.31733205290396738</v>
      </c>
    </row>
    <row r="55" spans="1:21" x14ac:dyDescent="0.25">
      <c r="A55" t="s">
        <v>134</v>
      </c>
      <c r="B55">
        <v>3.4126543126106981E-2</v>
      </c>
      <c r="C55">
        <v>1.65906463929518E-2</v>
      </c>
      <c r="D55">
        <v>2.1640080209942104E-2</v>
      </c>
      <c r="E55">
        <v>1.4123349443154741E-2</v>
      </c>
      <c r="F55">
        <v>0</v>
      </c>
      <c r="G55">
        <v>1.9703347012545842E-2</v>
      </c>
      <c r="H55">
        <v>1.5998513117378991E-2</v>
      </c>
      <c r="I55">
        <v>1.442264926473524E-2</v>
      </c>
      <c r="J55">
        <v>1.3727940986437483E-2</v>
      </c>
      <c r="K55">
        <v>5.0040323835314197E-2</v>
      </c>
      <c r="L55">
        <v>1.5407297387494034E-2</v>
      </c>
      <c r="M55">
        <v>2.9779983878671406E-2</v>
      </c>
      <c r="N55">
        <v>8.6757105906536472E-3</v>
      </c>
      <c r="O55">
        <v>8.3055514398007908E-3</v>
      </c>
      <c r="P55">
        <v>1.0807677258630353E-2</v>
      </c>
      <c r="Q55">
        <v>3.0978940767298211E-2</v>
      </c>
      <c r="R55">
        <v>1.8113208176882407E-2</v>
      </c>
      <c r="S55">
        <v>1.4099502839002621E-2</v>
      </c>
      <c r="T55">
        <v>1.8690832402615508E-2</v>
      </c>
      <c r="U55">
        <v>8.0662051495533522E-3</v>
      </c>
    </row>
    <row r="56" spans="1:21" x14ac:dyDescent="0.25">
      <c r="A56" t="s">
        <v>68</v>
      </c>
      <c r="B56">
        <v>4.4347536386080737E-2</v>
      </c>
      <c r="C56">
        <v>4.4088662751085854E-2</v>
      </c>
      <c r="D56">
        <v>2.6984403051065132E-2</v>
      </c>
      <c r="E56">
        <v>3.8586754319515422E-2</v>
      </c>
      <c r="F56">
        <v>3.5152529408930495E-2</v>
      </c>
      <c r="G56">
        <v>2.2213008895564906E-2</v>
      </c>
      <c r="H56">
        <v>2.9495910976515442E-2</v>
      </c>
      <c r="I56">
        <v>3.9538855424832188E-2</v>
      </c>
      <c r="J56">
        <v>1.6815269205699764E-2</v>
      </c>
      <c r="K56">
        <v>3.5758211893503734E-2</v>
      </c>
      <c r="L56">
        <v>3.719697628765635E-2</v>
      </c>
      <c r="M56">
        <v>2.3543103603192103E-2</v>
      </c>
      <c r="N56">
        <v>3.2585880671760784E-2</v>
      </c>
      <c r="O56">
        <v>2.0921369730825805E-2</v>
      </c>
      <c r="P56">
        <v>2.938593698862214E-2</v>
      </c>
      <c r="Q56">
        <v>3.8018121831352364E-2</v>
      </c>
      <c r="R56">
        <v>4.7980151141758152E-2</v>
      </c>
      <c r="S56">
        <v>2.8017084429562307E-2</v>
      </c>
      <c r="T56">
        <v>2.8924407306371719E-2</v>
      </c>
      <c r="U56">
        <v>2.0682846274322118E-2</v>
      </c>
    </row>
    <row r="57" spans="1:21" x14ac:dyDescent="0.25">
      <c r="A57" t="s">
        <v>92</v>
      </c>
      <c r="B57">
        <v>1.3690115530345078E-2</v>
      </c>
      <c r="C57">
        <v>6.4407164386079277E-3</v>
      </c>
      <c r="D57">
        <v>2.8652271196818505E-3</v>
      </c>
      <c r="E57">
        <v>7.8684307602731179E-3</v>
      </c>
      <c r="F57">
        <v>4.7418804449089122E-3</v>
      </c>
      <c r="G57">
        <v>9.5781985077007092E-3</v>
      </c>
      <c r="H57">
        <v>7.6998856673680246E-3</v>
      </c>
      <c r="I57">
        <v>1.1628646029131133E-2</v>
      </c>
      <c r="J57">
        <v>4.1758259903608456E-3</v>
      </c>
      <c r="K57">
        <v>2.0307375424021761E-2</v>
      </c>
      <c r="L57">
        <v>6.112029050540149E-3</v>
      </c>
      <c r="M57">
        <v>6.6054829028386313E-3</v>
      </c>
      <c r="N57">
        <v>2.5882599200434012E-2</v>
      </c>
      <c r="O57">
        <v>1.1312023436451166E-2</v>
      </c>
      <c r="P57">
        <v>1.4685759719763053E-2</v>
      </c>
      <c r="Q57">
        <v>1.0777723950536356E-2</v>
      </c>
      <c r="R57">
        <v>5.3069608550656601E-3</v>
      </c>
      <c r="S57">
        <v>3.5245938099018269E-3</v>
      </c>
      <c r="T57">
        <v>1.1859079597337082E-2</v>
      </c>
      <c r="U57">
        <v>5.7399216282293317E-3</v>
      </c>
    </row>
    <row r="58" spans="1:21" x14ac:dyDescent="0.25">
      <c r="A58" t="s">
        <v>126</v>
      </c>
      <c r="B58">
        <v>4.7811078810459186E-2</v>
      </c>
      <c r="C58">
        <v>7.5024268042112258E-3</v>
      </c>
      <c r="D58">
        <v>2.7639012237630104E-2</v>
      </c>
      <c r="E58">
        <v>5.5982943465684538E-3</v>
      </c>
      <c r="F58">
        <v>1.9375669537288743E-2</v>
      </c>
      <c r="G58">
        <v>2.2466020229456554E-2</v>
      </c>
      <c r="H58">
        <v>3.0818346644432528E-2</v>
      </c>
      <c r="I58">
        <v>1.2617801948055877E-2</v>
      </c>
      <c r="J58">
        <v>6.265165942099675E-2</v>
      </c>
      <c r="K58">
        <v>5.276738319262754E-2</v>
      </c>
      <c r="L58">
        <v>1.7530342341076619E-2</v>
      </c>
      <c r="M58">
        <v>6.0236402053436354E-2</v>
      </c>
      <c r="N58">
        <v>5.1586875317320268E-3</v>
      </c>
      <c r="O58">
        <v>5.8684657589562874E-3</v>
      </c>
      <c r="P58">
        <v>1.2560706316374808E-2</v>
      </c>
      <c r="Q58">
        <v>1.8950235224618254E-2</v>
      </c>
      <c r="R58">
        <v>1.1002988086238038E-2</v>
      </c>
      <c r="S58">
        <v>1.5058714997615645E-2</v>
      </c>
      <c r="T58">
        <v>3.1692378010877521E-2</v>
      </c>
      <c r="U58">
        <v>1.6084923475463569E-2</v>
      </c>
    </row>
    <row r="59" spans="1:21" x14ac:dyDescent="0.25">
      <c r="A59" t="s">
        <v>74</v>
      </c>
      <c r="B59">
        <v>1.3147866222288767</v>
      </c>
      <c r="C59">
        <v>1.7939815958335763</v>
      </c>
      <c r="D59">
        <v>1.1881070506114646</v>
      </c>
      <c r="E59">
        <v>1.5558470674231262</v>
      </c>
      <c r="F59">
        <v>1.6289458288525609</v>
      </c>
      <c r="G59">
        <v>1.5211704295608937</v>
      </c>
      <c r="H59">
        <v>1.1551748289454833</v>
      </c>
      <c r="I59">
        <v>1.691707047091995</v>
      </c>
      <c r="J59">
        <v>1.1499279775746329</v>
      </c>
      <c r="K59">
        <v>1.2337680838041336</v>
      </c>
      <c r="L59">
        <v>0.97970582704528164</v>
      </c>
      <c r="M59">
        <v>1.0086147619326338</v>
      </c>
      <c r="N59">
        <v>1.6667030507625371</v>
      </c>
      <c r="O59">
        <v>1.1628107740794329</v>
      </c>
      <c r="P59">
        <v>1.540827296463257</v>
      </c>
      <c r="Q59">
        <v>1.5368292058096216</v>
      </c>
      <c r="R59">
        <v>1.8814592559303378</v>
      </c>
      <c r="S59">
        <v>1.6161414179282341</v>
      </c>
      <c r="T59">
        <v>1.3647758464201232</v>
      </c>
      <c r="U59">
        <v>1.2754068958424165</v>
      </c>
    </row>
    <row r="60" spans="1:21" x14ac:dyDescent="0.25">
      <c r="A60" t="s">
        <v>103</v>
      </c>
      <c r="B60">
        <v>2.8212638636917909E-2</v>
      </c>
      <c r="C60">
        <v>4.0426120053705106E-2</v>
      </c>
      <c r="D60">
        <v>2.2015165204144937E-2</v>
      </c>
      <c r="E60">
        <v>2.8894629469000167E-2</v>
      </c>
      <c r="F60">
        <v>3.0331812824980806E-2</v>
      </c>
      <c r="G60">
        <v>3.1168904796485205E-2</v>
      </c>
      <c r="H60">
        <v>1.966504774281061E-2</v>
      </c>
      <c r="I60">
        <v>2.5330806216296277E-2</v>
      </c>
      <c r="J60">
        <v>1.7189667616119939E-2</v>
      </c>
      <c r="K60">
        <v>2.0144723095909103E-2</v>
      </c>
      <c r="L60">
        <v>3.5065982348987709E-2</v>
      </c>
      <c r="M60">
        <v>1.9739060858834111E-2</v>
      </c>
      <c r="N60">
        <v>3.3890284500651638E-2</v>
      </c>
      <c r="O60">
        <v>2.8862131167843603E-2</v>
      </c>
      <c r="P60">
        <v>3.2620183777320295E-2</v>
      </c>
      <c r="Q60">
        <v>2.7571114391441359E-2</v>
      </c>
      <c r="R60">
        <v>5.1287015765777377E-2</v>
      </c>
      <c r="S60">
        <v>3.0793978356425566E-2</v>
      </c>
      <c r="T60">
        <v>2.4878502481764535E-2</v>
      </c>
      <c r="U60">
        <v>2.2025533407435311E-2</v>
      </c>
    </row>
    <row r="61" spans="1:21" x14ac:dyDescent="0.25">
      <c r="A61" t="s">
        <v>105</v>
      </c>
      <c r="B61">
        <v>7.6155378380384722</v>
      </c>
      <c r="C61">
        <v>11.095432292332744</v>
      </c>
      <c r="D61">
        <v>7.8614919247376003</v>
      </c>
      <c r="E61">
        <v>6.1336298563549665</v>
      </c>
      <c r="F61">
        <v>2.9772712037639222</v>
      </c>
      <c r="G61">
        <v>5.3369823508502368</v>
      </c>
      <c r="H61">
        <v>7.878181350565022</v>
      </c>
      <c r="I61">
        <v>4.3265530370515783</v>
      </c>
      <c r="J61">
        <v>8.7694954777155054</v>
      </c>
      <c r="K61">
        <v>5.4252902117368711</v>
      </c>
      <c r="L61">
        <v>20.748366823557777</v>
      </c>
      <c r="M61">
        <v>6.7069469724214175</v>
      </c>
      <c r="N61">
        <v>10.651386360405311</v>
      </c>
      <c r="O61">
        <v>5.4249990681173514</v>
      </c>
      <c r="P61">
        <v>7.6385992655310231</v>
      </c>
      <c r="Q61">
        <v>5.637227175252276</v>
      </c>
      <c r="R61">
        <v>8.3704356855198601</v>
      </c>
      <c r="S61">
        <v>7.6112959183675377</v>
      </c>
      <c r="T61">
        <v>6.3975777190360823</v>
      </c>
      <c r="U61">
        <v>7.1964517490623523</v>
      </c>
    </row>
    <row r="62" spans="1:21" x14ac:dyDescent="0.25">
      <c r="A62" t="s">
        <v>84</v>
      </c>
      <c r="B62">
        <v>0.79946974742401744</v>
      </c>
      <c r="C62">
        <v>1.0401173243105997</v>
      </c>
      <c r="D62">
        <v>0.62933504996226475</v>
      </c>
      <c r="E62">
        <v>0.77463655999192327</v>
      </c>
      <c r="F62">
        <v>0.77621540778623266</v>
      </c>
      <c r="G62">
        <v>0.87512557658908974</v>
      </c>
      <c r="H62">
        <v>1.2219063421137586</v>
      </c>
      <c r="I62">
        <v>1.3151753052936199</v>
      </c>
      <c r="J62">
        <v>0.95831078364532418</v>
      </c>
      <c r="K62">
        <v>0.77432011304350135</v>
      </c>
      <c r="L62">
        <v>1.2626511811764216</v>
      </c>
      <c r="M62">
        <v>0.73653971921139072</v>
      </c>
      <c r="N62">
        <v>1.1907521881485719</v>
      </c>
      <c r="O62">
        <v>1.3480810249770314</v>
      </c>
      <c r="P62">
        <v>1.5548277927762408</v>
      </c>
      <c r="Q62">
        <v>1.3645736804996063</v>
      </c>
      <c r="R62">
        <v>1.4132104958394562</v>
      </c>
      <c r="S62">
        <v>1.2376051733220266</v>
      </c>
      <c r="T62">
        <v>1.4018252493125665</v>
      </c>
      <c r="U62">
        <v>1.2706606529532722</v>
      </c>
    </row>
    <row r="63" spans="1:21" x14ac:dyDescent="0.25">
      <c r="A63" t="s">
        <v>97</v>
      </c>
      <c r="B63">
        <v>0.45447291184038136</v>
      </c>
      <c r="C63">
        <v>0.75419258431446567</v>
      </c>
      <c r="D63">
        <v>0.51580704350041306</v>
      </c>
      <c r="E63">
        <v>0.58717238614886091</v>
      </c>
      <c r="F63">
        <v>0.34480429648613037</v>
      </c>
      <c r="G63">
        <v>0.65092662212214047</v>
      </c>
      <c r="H63">
        <v>0.47412823448925573</v>
      </c>
      <c r="I63">
        <v>0.67788069917136407</v>
      </c>
      <c r="J63">
        <v>0.60508381604803463</v>
      </c>
      <c r="K63">
        <v>0.82188678821756866</v>
      </c>
      <c r="L63">
        <v>1.2993760389375539</v>
      </c>
      <c r="M63">
        <v>0.91227333806628419</v>
      </c>
      <c r="N63">
        <v>1.5175944279308986</v>
      </c>
      <c r="O63">
        <v>1.0828275417453048</v>
      </c>
      <c r="P63">
        <v>1.260981440438607</v>
      </c>
      <c r="Q63">
        <v>0.681157434040083</v>
      </c>
      <c r="R63">
        <v>0.54767876946407634</v>
      </c>
      <c r="S63">
        <v>0.66248719673471046</v>
      </c>
      <c r="T63">
        <v>0.69502397783894121</v>
      </c>
      <c r="U63">
        <v>0.96456970162885713</v>
      </c>
    </row>
    <row r="64" spans="1:21" x14ac:dyDescent="0.25">
      <c r="A64" t="s">
        <v>169</v>
      </c>
      <c r="B64">
        <v>0.28534897233948969</v>
      </c>
      <c r="C64">
        <v>0.13799683153429299</v>
      </c>
      <c r="D64">
        <v>0.35314090494875994</v>
      </c>
      <c r="E64">
        <v>9.1140406074255359E-2</v>
      </c>
      <c r="F64">
        <v>0.92830428325571412</v>
      </c>
      <c r="G64">
        <v>0.17797939666579546</v>
      </c>
      <c r="H64">
        <v>0.36238970786801161</v>
      </c>
      <c r="I64">
        <v>0.18571623016889149</v>
      </c>
      <c r="J64">
        <v>0.32631686315767922</v>
      </c>
      <c r="K64">
        <v>0.47324611490208407</v>
      </c>
      <c r="L64">
        <v>0.13222233453366639</v>
      </c>
      <c r="M64">
        <v>0.16923976792522075</v>
      </c>
      <c r="N64">
        <v>0.1062111215416018</v>
      </c>
      <c r="O64">
        <v>6.8621977741212148E-2</v>
      </c>
      <c r="P64">
        <v>8.9285646463210216E-2</v>
      </c>
      <c r="Q64">
        <v>0.3395748003891792</v>
      </c>
      <c r="R64">
        <v>7.5255370831092863E-2</v>
      </c>
      <c r="S64">
        <v>8.1253318357107099E-2</v>
      </c>
      <c r="T64">
        <v>0.21013064459054218</v>
      </c>
      <c r="U64">
        <v>0.15008951481021643</v>
      </c>
    </row>
    <row r="65" spans="1:21" x14ac:dyDescent="0.25">
      <c r="A65" t="s">
        <v>170</v>
      </c>
      <c r="B65">
        <v>0.20286677668208206</v>
      </c>
      <c r="C65">
        <v>0.11337827236351961</v>
      </c>
      <c r="D65">
        <v>0.24213574307494937</v>
      </c>
      <c r="E65">
        <v>6.599430152692648E-2</v>
      </c>
      <c r="F65">
        <v>0.78831880094429241</v>
      </c>
      <c r="G65">
        <v>0.15965833854679112</v>
      </c>
      <c r="H65">
        <v>0.28785609999537265</v>
      </c>
      <c r="I65">
        <v>0.13225979154794931</v>
      </c>
      <c r="J65">
        <v>0.26999614526867821</v>
      </c>
      <c r="K65">
        <v>0.39868862092462576</v>
      </c>
      <c r="L65">
        <v>0.12361355138262198</v>
      </c>
      <c r="M65">
        <v>0.14766747489392479</v>
      </c>
      <c r="N65">
        <v>8.138271296996194E-2</v>
      </c>
      <c r="O65">
        <v>5.4515844038647746E-2</v>
      </c>
      <c r="P65">
        <v>5.6390374866681081E-2</v>
      </c>
      <c r="Q65">
        <v>0.27189400582626666</v>
      </c>
      <c r="R65">
        <v>5.9886863392307782E-2</v>
      </c>
      <c r="S65">
        <v>9.5217509268672076E-2</v>
      </c>
      <c r="T65">
        <v>0.19622688717371856</v>
      </c>
      <c r="U65">
        <v>0.10964238224177283</v>
      </c>
    </row>
    <row r="66" spans="1:21" x14ac:dyDescent="0.25">
      <c r="A66" t="s">
        <v>171</v>
      </c>
      <c r="B66">
        <v>0.24719638307935179</v>
      </c>
      <c r="C66">
        <v>0.10410431103804174</v>
      </c>
      <c r="D66">
        <v>0.19307405335534486</v>
      </c>
      <c r="E66">
        <v>9.7784075402675238E-2</v>
      </c>
      <c r="F66">
        <v>0.46243221177602684</v>
      </c>
      <c r="G66">
        <v>0.13076279986768513</v>
      </c>
      <c r="H66">
        <v>0.23071295549242038</v>
      </c>
      <c r="I66">
        <v>0.1327438813982488</v>
      </c>
      <c r="J66">
        <v>0.2206547211122411</v>
      </c>
      <c r="K66">
        <v>0.27680663956490509</v>
      </c>
      <c r="L66">
        <v>0.13633590325527059</v>
      </c>
      <c r="M66">
        <v>0.10823292683495239</v>
      </c>
      <c r="N66">
        <v>9.4780619975851702E-2</v>
      </c>
      <c r="O66">
        <v>8.2376679436081193E-2</v>
      </c>
      <c r="P66">
        <v>7.6102382025988402E-2</v>
      </c>
      <c r="Q66">
        <v>0.2377818451755965</v>
      </c>
      <c r="R66">
        <v>0.14037530660753306</v>
      </c>
      <c r="S66">
        <v>0.1281434116118324</v>
      </c>
      <c r="T66">
        <v>0.17254961976232269</v>
      </c>
      <c r="U66">
        <v>0.13936885086325559</v>
      </c>
    </row>
    <row r="67" spans="1:21" x14ac:dyDescent="0.25">
      <c r="A67" t="s">
        <v>116</v>
      </c>
      <c r="B67">
        <v>0.15303827076418186</v>
      </c>
      <c r="C67">
        <v>4.2304048220205198E-2</v>
      </c>
      <c r="D67">
        <v>0.1064277354090402</v>
      </c>
      <c r="E67">
        <v>3.6834165889013837E-2</v>
      </c>
      <c r="F67">
        <v>8.6947416443042047E-2</v>
      </c>
      <c r="G67">
        <v>6.2546189103869165E-2</v>
      </c>
      <c r="H67">
        <v>0.141247768309887</v>
      </c>
      <c r="I67">
        <v>3.6395478493143826E-2</v>
      </c>
      <c r="J67">
        <v>0.14694146940300673</v>
      </c>
      <c r="K67">
        <v>0.17867767799397599</v>
      </c>
      <c r="L67">
        <v>6.1014287472025086E-2</v>
      </c>
      <c r="M67">
        <v>0.16228747997268314</v>
      </c>
      <c r="N67">
        <v>1.7316907992946069E-2</v>
      </c>
      <c r="O67">
        <v>4.3812036845887393E-2</v>
      </c>
      <c r="P67">
        <v>2.6876079936703108E-2</v>
      </c>
      <c r="Q67">
        <v>5.2527854386784305E-2</v>
      </c>
      <c r="R67">
        <v>3.7875702199948728E-2</v>
      </c>
      <c r="S67">
        <v>4.3690727300416822E-2</v>
      </c>
      <c r="T67">
        <v>4.7405643561648288E-2</v>
      </c>
      <c r="U67">
        <v>4.9319674521990098E-3</v>
      </c>
    </row>
    <row r="68" spans="1:21" x14ac:dyDescent="0.25">
      <c r="A68" t="s">
        <v>71</v>
      </c>
      <c r="B68">
        <v>3.2674841686634516E-2</v>
      </c>
      <c r="C68">
        <v>2.3479845805034007E-2</v>
      </c>
      <c r="D68">
        <v>2.079002447926648E-3</v>
      </c>
      <c r="E68">
        <v>2.5146104547328883E-2</v>
      </c>
      <c r="F68">
        <v>1.075003690277265E-3</v>
      </c>
      <c r="G68">
        <v>2.4054791040172044E-3</v>
      </c>
      <c r="H68">
        <v>9.9060521818735009E-3</v>
      </c>
      <c r="I68">
        <v>9.4627463487290328E-3</v>
      </c>
      <c r="J68">
        <v>2.5029146070437397E-3</v>
      </c>
      <c r="K68">
        <v>4.4494471618872064E-3</v>
      </c>
      <c r="L68">
        <v>9.8124443647488006E-3</v>
      </c>
      <c r="M68">
        <v>5.3942190279317797E-3</v>
      </c>
      <c r="N68">
        <v>8.8989852211958133E-3</v>
      </c>
      <c r="O68">
        <v>1.304991478713844E-2</v>
      </c>
      <c r="P68">
        <v>1.538526874575123E-2</v>
      </c>
      <c r="Q68">
        <v>1.3933264802553974E-2</v>
      </c>
      <c r="R68">
        <v>0.10630658706300654</v>
      </c>
      <c r="S68">
        <v>2.6594809484271262E-2</v>
      </c>
      <c r="T68">
        <v>1.8132060297126019E-3</v>
      </c>
      <c r="U68">
        <v>1.2373018058048899E-2</v>
      </c>
    </row>
    <row r="69" spans="1:21" x14ac:dyDescent="0.25">
      <c r="A69" t="s">
        <v>107</v>
      </c>
      <c r="B69">
        <v>1.6259872072574198E-2</v>
      </c>
      <c r="C69">
        <v>1.6864591566208582E-2</v>
      </c>
      <c r="D69">
        <v>6.7729776582354708E-3</v>
      </c>
      <c r="E69">
        <v>5.2050901523953601E-3</v>
      </c>
      <c r="F69">
        <v>5.4225513347555005E-3</v>
      </c>
      <c r="G69">
        <v>1.092651210183221E-2</v>
      </c>
      <c r="H69">
        <v>5.2040218389573243E-3</v>
      </c>
      <c r="I69">
        <v>1.0052933566406333E-2</v>
      </c>
      <c r="J69">
        <v>4.4266641777159499E-3</v>
      </c>
      <c r="K69">
        <v>6.8817270987842081E-3</v>
      </c>
      <c r="L69">
        <v>2.3737622546760174E-3</v>
      </c>
      <c r="M69">
        <v>6.5599100580260245E-3</v>
      </c>
      <c r="N69">
        <v>1.4741877364417644E-2</v>
      </c>
      <c r="O69">
        <v>7.2200772937980667E-3</v>
      </c>
      <c r="P69">
        <v>1.026110232327483E-2</v>
      </c>
      <c r="Q69">
        <v>1.2458762250974944E-2</v>
      </c>
      <c r="R69">
        <v>1.7207445656473325E-2</v>
      </c>
      <c r="S69">
        <v>6.2096898699925971E-3</v>
      </c>
      <c r="T69">
        <v>1.2791961441405694E-2</v>
      </c>
      <c r="U69">
        <v>9.4443476147753145E-3</v>
      </c>
    </row>
    <row r="70" spans="1:21" x14ac:dyDescent="0.25">
      <c r="A70" t="s">
        <v>78</v>
      </c>
      <c r="B70">
        <v>6.8550991865609099E-3</v>
      </c>
      <c r="C70">
        <v>1.8602059260187754E-2</v>
      </c>
      <c r="D70">
        <v>9.8238031795798032E-3</v>
      </c>
      <c r="E70">
        <v>1.3088238661217519E-2</v>
      </c>
      <c r="F70">
        <v>1.6655522332558969E-2</v>
      </c>
      <c r="G70">
        <v>1.0048411070376927E-2</v>
      </c>
      <c r="H70">
        <v>9.3874750408837956E-3</v>
      </c>
      <c r="I70">
        <v>1.1910222941680954E-2</v>
      </c>
      <c r="J70">
        <v>8.4913209578238811E-3</v>
      </c>
      <c r="K70">
        <v>7.2088986931118024E-3</v>
      </c>
      <c r="L70">
        <v>1.152167991466739E-2</v>
      </c>
      <c r="M70">
        <v>1.0257615447933771E-2</v>
      </c>
      <c r="N70">
        <v>1.2019798279938427E-2</v>
      </c>
      <c r="O70">
        <v>8.8409505624919543E-3</v>
      </c>
      <c r="P70">
        <v>1.2610811597730703E-2</v>
      </c>
      <c r="Q70">
        <v>1.2992092961120551E-2</v>
      </c>
      <c r="R70">
        <v>1.3181886124011276E-2</v>
      </c>
      <c r="S70">
        <v>1.1865353510087221E-2</v>
      </c>
      <c r="T70">
        <v>8.7048581331651362E-3</v>
      </c>
      <c r="U70">
        <v>1.0224003878843221E-2</v>
      </c>
    </row>
    <row r="71" spans="1:21" x14ac:dyDescent="0.25">
      <c r="A71" t="s">
        <v>104</v>
      </c>
      <c r="B71">
        <v>0.74740959601427048</v>
      </c>
      <c r="C71">
        <v>0.84239217068394945</v>
      </c>
      <c r="D71">
        <v>0.53300825660069362</v>
      </c>
      <c r="E71">
        <v>0.64029643584917983</v>
      </c>
      <c r="F71">
        <v>0.64064287836680522</v>
      </c>
      <c r="G71">
        <v>0.3527291864823372</v>
      </c>
      <c r="H71">
        <v>0.55890534400268599</v>
      </c>
      <c r="I71">
        <v>0.64261324079626503</v>
      </c>
      <c r="J71">
        <v>0.39152035828642706</v>
      </c>
      <c r="K71">
        <v>0.64021349900079838</v>
      </c>
      <c r="L71">
        <v>0.50037009915126951</v>
      </c>
      <c r="M71">
        <v>0.47029800062616151</v>
      </c>
      <c r="N71">
        <v>0.63776160074957577</v>
      </c>
      <c r="O71">
        <v>0.44385837009102608</v>
      </c>
      <c r="P71">
        <v>0.38258698105903655</v>
      </c>
      <c r="Q71">
        <v>0.77519104016313145</v>
      </c>
      <c r="R71">
        <v>0.74618830198822728</v>
      </c>
      <c r="S71">
        <v>0.52051200257030783</v>
      </c>
      <c r="T71">
        <v>0.62476899009782916</v>
      </c>
      <c r="U71">
        <v>0.39697750191225117</v>
      </c>
    </row>
    <row r="72" spans="1:21" x14ac:dyDescent="0.25">
      <c r="A72" t="s">
        <v>83</v>
      </c>
      <c r="B72">
        <v>0.27636870501470606</v>
      </c>
      <c r="C72">
        <v>0.25659454225385342</v>
      </c>
      <c r="D72">
        <v>9.3221011308216181E-2</v>
      </c>
      <c r="E72">
        <v>0.23024677545025615</v>
      </c>
      <c r="F72">
        <v>8.3694379984175782E-2</v>
      </c>
      <c r="G72">
        <v>9.71344740749778E-2</v>
      </c>
      <c r="H72">
        <v>0.17151768987203925</v>
      </c>
      <c r="I72">
        <v>0.19712138704194718</v>
      </c>
      <c r="J72">
        <v>0.17640813326863039</v>
      </c>
      <c r="K72">
        <v>0.11829637869125328</v>
      </c>
      <c r="L72">
        <v>0.19893516716586748</v>
      </c>
      <c r="M72">
        <v>8.7151337260513675E-2</v>
      </c>
      <c r="N72">
        <v>0.26814239561906295</v>
      </c>
      <c r="O72">
        <v>0.2889334621483764</v>
      </c>
      <c r="P72">
        <v>0.20556656939764323</v>
      </c>
      <c r="Q72">
        <v>0.3192663218450823</v>
      </c>
      <c r="R72">
        <v>0.62125567418013716</v>
      </c>
      <c r="S72">
        <v>0.37815173321240553</v>
      </c>
      <c r="T72">
        <v>0.32477530919856451</v>
      </c>
      <c r="U72">
        <v>0.26810027267232261</v>
      </c>
    </row>
    <row r="73" spans="1:21" x14ac:dyDescent="0.25">
      <c r="A73" t="s">
        <v>94</v>
      </c>
      <c r="B73">
        <v>9.0382207308588463</v>
      </c>
      <c r="C73">
        <v>8.1553177416830582</v>
      </c>
      <c r="D73">
        <v>6.9208005833160069</v>
      </c>
      <c r="E73">
        <v>5.748426048951031</v>
      </c>
      <c r="F73">
        <v>6.3503932181217992</v>
      </c>
      <c r="G73">
        <v>10.848375889636754</v>
      </c>
      <c r="H73">
        <v>7.0903632155085203</v>
      </c>
      <c r="I73">
        <v>6.9587915980549866</v>
      </c>
      <c r="J73">
        <v>7.8947328365468765</v>
      </c>
      <c r="K73">
        <v>6.755018204809633</v>
      </c>
      <c r="L73">
        <v>6.386024279825568</v>
      </c>
      <c r="M73">
        <v>7.7172883432669508</v>
      </c>
      <c r="N73">
        <v>7.4964187549181691</v>
      </c>
      <c r="O73">
        <v>7.7256531231828252</v>
      </c>
      <c r="P73">
        <v>5.6245634463234868</v>
      </c>
      <c r="Q73">
        <v>5.808794958846911</v>
      </c>
      <c r="R73">
        <v>10.308036538649457</v>
      </c>
      <c r="S73">
        <v>6.9911162509449971</v>
      </c>
      <c r="T73">
        <v>7.2122505371904895</v>
      </c>
      <c r="U73">
        <v>7.9526890515061925</v>
      </c>
    </row>
    <row r="74" spans="1:21" x14ac:dyDescent="0.25">
      <c r="A74" t="s">
        <v>133</v>
      </c>
      <c r="B74">
        <v>1.028634461709161</v>
      </c>
      <c r="C74">
        <v>0.93829800729886825</v>
      </c>
      <c r="D74">
        <v>0.9454552711435068</v>
      </c>
      <c r="E74">
        <v>0.84149045863060268</v>
      </c>
      <c r="F74">
        <v>0.45344393366244928</v>
      </c>
      <c r="G74">
        <v>0.9334671654209038</v>
      </c>
      <c r="H74">
        <v>1.3076740292717415</v>
      </c>
      <c r="I74">
        <v>0.75585153857831877</v>
      </c>
      <c r="J74">
        <v>0.67226558688978544</v>
      </c>
      <c r="K74">
        <v>1.0623828114212344</v>
      </c>
      <c r="L74">
        <v>0.34984355540586048</v>
      </c>
      <c r="M74">
        <v>0.74908686923979761</v>
      </c>
      <c r="N74">
        <v>0.24000046209560885</v>
      </c>
      <c r="O74">
        <v>0.49982249005890578</v>
      </c>
      <c r="P74">
        <v>0.32863832988619546</v>
      </c>
      <c r="Q74">
        <v>0.93305693036623105</v>
      </c>
      <c r="R74">
        <v>0.80405785162830778</v>
      </c>
      <c r="S74">
        <v>0.67778646533032694</v>
      </c>
      <c r="T74">
        <v>0.5223720447550444</v>
      </c>
      <c r="U74">
        <v>0.76697611608605987</v>
      </c>
    </row>
    <row r="75" spans="1:21" x14ac:dyDescent="0.25">
      <c r="A75" t="s">
        <v>115</v>
      </c>
      <c r="B75">
        <v>0.2253261903094706</v>
      </c>
      <c r="C75">
        <v>9.9146262866099122E-2</v>
      </c>
      <c r="D75">
        <v>0.17698137780869094</v>
      </c>
      <c r="E75">
        <v>6.627244830693424E-2</v>
      </c>
      <c r="F75">
        <v>0.11947762892647786</v>
      </c>
      <c r="G75">
        <v>0.18614278208162832</v>
      </c>
      <c r="H75">
        <v>0.1332159002268174</v>
      </c>
      <c r="I75">
        <v>0.12483064614909711</v>
      </c>
      <c r="J75">
        <v>0.41074195518214596</v>
      </c>
      <c r="K75">
        <v>0.41799361192805612</v>
      </c>
      <c r="L75">
        <v>0.17493233824891827</v>
      </c>
      <c r="M75">
        <v>0.36557332297678335</v>
      </c>
      <c r="N75">
        <v>0.11170491786755324</v>
      </c>
      <c r="O75">
        <v>0.19472281471890451</v>
      </c>
      <c r="P75">
        <v>0.11448892228358688</v>
      </c>
      <c r="Q75">
        <v>0.18718861362630868</v>
      </c>
      <c r="R75">
        <v>0.1142595472687111</v>
      </c>
      <c r="S75">
        <v>8.6731929159148055E-2</v>
      </c>
      <c r="T75">
        <v>0.2033627741146897</v>
      </c>
      <c r="U75">
        <v>0.16713851887253742</v>
      </c>
    </row>
    <row r="76" spans="1:21" x14ac:dyDescent="0.25">
      <c r="A76" t="s">
        <v>122</v>
      </c>
      <c r="B76">
        <v>6.9641729364642874E-3</v>
      </c>
      <c r="C76">
        <v>1.1314775338220319E-2</v>
      </c>
      <c r="D76">
        <v>7.1859859519453322E-3</v>
      </c>
      <c r="E76">
        <v>7.5685644117402077E-3</v>
      </c>
      <c r="F76">
        <v>4.8176782820447336E-3</v>
      </c>
      <c r="G76">
        <v>1.1863682714417751E-2</v>
      </c>
      <c r="H76">
        <v>6.0362895024759611E-2</v>
      </c>
      <c r="I76">
        <v>5.4770742564505242E-3</v>
      </c>
      <c r="J76">
        <v>2.586307916532948E-3</v>
      </c>
      <c r="K76">
        <v>7.6488312212519682E-3</v>
      </c>
      <c r="L76">
        <v>5.6309651203556238E-3</v>
      </c>
      <c r="M76">
        <v>1.1742316391716266E-2</v>
      </c>
      <c r="N76">
        <v>3.5074961353744514E-3</v>
      </c>
      <c r="O76">
        <v>7.0231498276254062E-4</v>
      </c>
      <c r="P76">
        <v>3.8505736792118161E-3</v>
      </c>
      <c r="Q76">
        <v>1.4828684418039383E-2</v>
      </c>
      <c r="R76">
        <v>1.3248024191532001E-3</v>
      </c>
      <c r="S76">
        <v>1.038143270585438E-2</v>
      </c>
      <c r="T76">
        <v>1.3989369945625565E-2</v>
      </c>
      <c r="U76">
        <v>3.5206505641514532E-3</v>
      </c>
    </row>
    <row r="77" spans="1:21" x14ac:dyDescent="0.25">
      <c r="A77" t="s">
        <v>89</v>
      </c>
      <c r="B77">
        <v>2.0728629924501403E-3</v>
      </c>
      <c r="C77">
        <v>3.9283185523503739E-3</v>
      </c>
      <c r="D77">
        <v>3.1914812742997499E-3</v>
      </c>
      <c r="E77">
        <v>3.5968168467845575E-3</v>
      </c>
      <c r="F77">
        <v>1.7776032104058551E-3</v>
      </c>
      <c r="G77">
        <v>2.2143244420390392E-3</v>
      </c>
      <c r="H77">
        <v>2.0790790100871509E-3</v>
      </c>
      <c r="I77">
        <v>2.0379175185607063E-3</v>
      </c>
      <c r="J77">
        <v>8.3240947706182775E-4</v>
      </c>
      <c r="K77">
        <v>1.3401885199516015E-3</v>
      </c>
      <c r="L77">
        <v>3.8220057134634006E-3</v>
      </c>
      <c r="M77">
        <v>2.3939350890187757E-3</v>
      </c>
      <c r="N77">
        <v>6.0000122265285987E-3</v>
      </c>
      <c r="O77">
        <v>3.9787113584391553E-3</v>
      </c>
      <c r="P77">
        <v>5.5037212971710339E-3</v>
      </c>
      <c r="Q77">
        <v>3.3676304951289686E-3</v>
      </c>
      <c r="R77">
        <v>6.7635174195904788E-3</v>
      </c>
      <c r="S77">
        <v>5.0260854317121448E-3</v>
      </c>
      <c r="T77">
        <v>1.2609858105582946E-3</v>
      </c>
      <c r="U77">
        <v>1.8139937357975475E-3</v>
      </c>
    </row>
    <row r="78" spans="1:21" x14ac:dyDescent="0.25">
      <c r="A78" t="s">
        <v>172</v>
      </c>
      <c r="B78">
        <v>3.004371520720672E-4</v>
      </c>
      <c r="C78">
        <v>9.9987240631676036E-4</v>
      </c>
      <c r="D78">
        <v>8.4296403783194838E-4</v>
      </c>
      <c r="E78">
        <v>1.2806545043075443E-3</v>
      </c>
      <c r="F78">
        <v>3.9306538362852126E-4</v>
      </c>
      <c r="G78">
        <v>8.19151096399947E-4</v>
      </c>
      <c r="H78">
        <v>1.4512439329988198E-4</v>
      </c>
      <c r="I78">
        <v>1.8201778371260348E-3</v>
      </c>
      <c r="J78">
        <v>4.3264295004776432E-4</v>
      </c>
      <c r="K78">
        <v>1.7434210873741555E-4</v>
      </c>
      <c r="L78">
        <v>2.854162734089059E-3</v>
      </c>
      <c r="M78">
        <v>7.1841720454590946E-4</v>
      </c>
      <c r="N78">
        <v>1.4142525202194393E-3</v>
      </c>
      <c r="O78">
        <v>6.5563897245573459E-4</v>
      </c>
      <c r="P78">
        <v>6.2975461468879558E-4</v>
      </c>
      <c r="Q78">
        <v>4.6331463295113746E-4</v>
      </c>
      <c r="R78">
        <v>1.7085764322896787E-3</v>
      </c>
      <c r="S78">
        <v>1.3323525582128073E-3</v>
      </c>
      <c r="T78">
        <v>9.371931405442156E-4</v>
      </c>
      <c r="U78">
        <v>1.3078838727171426E-3</v>
      </c>
    </row>
    <row r="79" spans="1:21" x14ac:dyDescent="0.25">
      <c r="A79" t="s">
        <v>166</v>
      </c>
      <c r="B79">
        <v>8.2843389737726045E-4</v>
      </c>
      <c r="C79">
        <v>2.4005100769643943E-3</v>
      </c>
      <c r="D79">
        <v>5.5679968447001926E-4</v>
      </c>
      <c r="E79">
        <v>7.306033201463372E-4</v>
      </c>
      <c r="F79">
        <v>4.6911799701920148E-4</v>
      </c>
      <c r="G79">
        <v>1.2329709408583499E-3</v>
      </c>
      <c r="H79">
        <v>3.2784284604297473E-4</v>
      </c>
      <c r="I79">
        <v>5.0385675166798719E-4</v>
      </c>
      <c r="J79">
        <v>5.8565358826239713E-4</v>
      </c>
      <c r="K79">
        <v>3.7326936331198111E-4</v>
      </c>
      <c r="L79">
        <v>5.4252208361651349E-4</v>
      </c>
      <c r="M79">
        <v>1.4350430953379348E-3</v>
      </c>
      <c r="N79">
        <v>3.2960863402717235E-4</v>
      </c>
      <c r="O79">
        <v>8.2179732087712997E-4</v>
      </c>
      <c r="P79">
        <v>5.9577807603288869E-4</v>
      </c>
      <c r="Q79">
        <v>8.3700568710810971E-4</v>
      </c>
      <c r="R79">
        <v>9.9851043548617596E-4</v>
      </c>
      <c r="S79">
        <v>5.2649504496184239E-4</v>
      </c>
      <c r="T79">
        <v>8.3160531346044197E-4</v>
      </c>
      <c r="U79">
        <v>1.6743745215976797E-3</v>
      </c>
    </row>
    <row r="80" spans="1:21" x14ac:dyDescent="0.25">
      <c r="A80" t="s">
        <v>113</v>
      </c>
      <c r="B80">
        <v>2.377903569770844E-3</v>
      </c>
      <c r="C80">
        <v>5.8624939103134894E-3</v>
      </c>
      <c r="D80">
        <v>3.9103643166379992E-3</v>
      </c>
      <c r="E80">
        <v>4.067061802438438E-3</v>
      </c>
      <c r="F80">
        <v>3.4403665943287158E-3</v>
      </c>
      <c r="G80">
        <v>2.2432766992364623E-3</v>
      </c>
      <c r="H80">
        <v>4.3299583501683206E-3</v>
      </c>
      <c r="I80">
        <v>2.3250433110195835E-3</v>
      </c>
      <c r="J80">
        <v>3.3290557537096134E-3</v>
      </c>
      <c r="K80">
        <v>2.4074583476929767E-3</v>
      </c>
      <c r="L80">
        <v>4.1331069740992614E-3</v>
      </c>
      <c r="M80">
        <v>1.4263010628851316E-3</v>
      </c>
      <c r="N80">
        <v>2.7934487662009508E-3</v>
      </c>
      <c r="O80">
        <v>2.6492551221476558E-3</v>
      </c>
      <c r="P80">
        <v>3.1612183411219349E-3</v>
      </c>
      <c r="Q80">
        <v>2.127930710240881E-3</v>
      </c>
      <c r="R80">
        <v>4.3014738939477059E-3</v>
      </c>
      <c r="S80">
        <v>3.7958744914248872E-3</v>
      </c>
      <c r="T80">
        <v>4.9167900672142471E-3</v>
      </c>
      <c r="U80">
        <v>3.2232785410291815E-3</v>
      </c>
    </row>
    <row r="81" spans="1:21" x14ac:dyDescent="0.25">
      <c r="A81" t="s">
        <v>90</v>
      </c>
      <c r="B81">
        <v>7.1259675484502841E-4</v>
      </c>
      <c r="C81">
        <v>3.8933171886521635E-4</v>
      </c>
      <c r="D81">
        <v>2.8967313206543178E-4</v>
      </c>
      <c r="E81">
        <v>4.742946329121804E-4</v>
      </c>
      <c r="F81">
        <v>1.1478875715310226E-3</v>
      </c>
      <c r="G81">
        <v>3.397529940998778E-4</v>
      </c>
      <c r="H81">
        <v>1.6779143448555911E-4</v>
      </c>
      <c r="I81">
        <v>7.526589660155936E-4</v>
      </c>
      <c r="J81">
        <v>3.4684338722336139E-4</v>
      </c>
      <c r="K81">
        <v>1.5418935408442828E-4</v>
      </c>
      <c r="L81">
        <v>4.162097536462189E-4</v>
      </c>
      <c r="M81">
        <v>9.8576363468534634E-4</v>
      </c>
      <c r="N81">
        <v>1.0822167183788489E-4</v>
      </c>
      <c r="O81">
        <v>4.5321947581285915E-4</v>
      </c>
      <c r="P81">
        <v>3.7423413592005969E-4</v>
      </c>
      <c r="Q81">
        <v>2.1258064559831458E-4</v>
      </c>
      <c r="R81">
        <v>1.2726162403355193E-3</v>
      </c>
      <c r="S81">
        <v>4.135470782313029E-4</v>
      </c>
      <c r="T81">
        <v>2.5670172773288705E-4</v>
      </c>
      <c r="U81">
        <v>3.2111616678638964E-4</v>
      </c>
    </row>
    <row r="82" spans="1:21" x14ac:dyDescent="0.25">
      <c r="A82" t="s">
        <v>111</v>
      </c>
      <c r="B82">
        <v>4.6308328161303175E-3</v>
      </c>
      <c r="C82">
        <v>7.5817608951695911E-3</v>
      </c>
      <c r="D82">
        <v>1.6032068147370866E-3</v>
      </c>
      <c r="E82">
        <v>5.5109834589610347E-3</v>
      </c>
      <c r="F82">
        <v>1.4036776077262991E-3</v>
      </c>
      <c r="G82">
        <v>2.6444224314899115E-3</v>
      </c>
      <c r="H82">
        <v>1.8101158255732423E-3</v>
      </c>
      <c r="I82">
        <v>5.302801910342712E-3</v>
      </c>
      <c r="J82">
        <v>3.7509822053310811E-3</v>
      </c>
      <c r="K82">
        <v>3.1803547652985618E-3</v>
      </c>
      <c r="L82">
        <v>4.5290255704423452E-3</v>
      </c>
      <c r="M82">
        <v>2.8665039931005994E-3</v>
      </c>
      <c r="N82">
        <v>5.870936299715049E-3</v>
      </c>
      <c r="O82">
        <v>4.1061477108942446E-3</v>
      </c>
      <c r="P82">
        <v>3.0684572547999703E-3</v>
      </c>
      <c r="Q82">
        <v>8.9466888388376516E-3</v>
      </c>
      <c r="R82">
        <v>4.2760254443427017E-3</v>
      </c>
      <c r="S82">
        <v>4.2930527978081194E-3</v>
      </c>
      <c r="T82">
        <v>3.3804129760359944E-3</v>
      </c>
      <c r="U82">
        <v>5.5044317717234887E-3</v>
      </c>
    </row>
    <row r="83" spans="1:21" x14ac:dyDescent="0.25">
      <c r="A83" t="s">
        <v>80</v>
      </c>
      <c r="B83">
        <v>6.8248608985463019E-2</v>
      </c>
      <c r="C83">
        <v>2.7986159376814781E-2</v>
      </c>
      <c r="D83">
        <v>1.9460068341540761E-2</v>
      </c>
      <c r="E83">
        <v>4.4102072802862852E-2</v>
      </c>
      <c r="F83">
        <v>9.4229187991052808E-3</v>
      </c>
      <c r="G83">
        <v>2.2293004331023762E-2</v>
      </c>
      <c r="H83">
        <v>2.4003844168530894E-2</v>
      </c>
      <c r="I83">
        <v>0</v>
      </c>
      <c r="J83">
        <v>1.0014573574676654E-2</v>
      </c>
      <c r="K83">
        <v>5.7238106002403907E-2</v>
      </c>
      <c r="L83">
        <v>7.6841017443317451E-3</v>
      </c>
      <c r="M83">
        <v>3.6935221466999485E-2</v>
      </c>
      <c r="N83">
        <v>4.6009674591336605E-2</v>
      </c>
      <c r="O83">
        <v>5.4855176310201668E-2</v>
      </c>
      <c r="P83">
        <v>0</v>
      </c>
      <c r="Q83">
        <v>2.6844304240767745E-2</v>
      </c>
      <c r="R83">
        <v>0</v>
      </c>
      <c r="S83">
        <v>3.8855581093311636E-2</v>
      </c>
      <c r="T83">
        <v>3.4268660993464636E-2</v>
      </c>
      <c r="U83">
        <v>2.0370593452667885E-2</v>
      </c>
    </row>
    <row r="84" spans="1:21" x14ac:dyDescent="0.25">
      <c r="A84" t="s">
        <v>86</v>
      </c>
      <c r="B84">
        <v>3.3157988981397761E-2</v>
      </c>
      <c r="C84">
        <v>1.7403612567161025E-2</v>
      </c>
      <c r="D84">
        <v>6.1658577062232642E-3</v>
      </c>
      <c r="E84">
        <v>2.30221500154278E-2</v>
      </c>
      <c r="F84">
        <v>7.2391934924039931E-3</v>
      </c>
      <c r="G84">
        <v>9.2210043948072039E-3</v>
      </c>
      <c r="H84">
        <v>1.0144885469132735E-2</v>
      </c>
      <c r="I84">
        <v>1.9044094710781438E-2</v>
      </c>
      <c r="J84">
        <v>8.6983488452026577E-3</v>
      </c>
      <c r="K84">
        <v>1.8962754477426583E-2</v>
      </c>
      <c r="L84">
        <v>1.4802985673543226E-2</v>
      </c>
      <c r="M84">
        <v>1.0796464895605554E-2</v>
      </c>
      <c r="N84">
        <v>4.376614207187908E-2</v>
      </c>
      <c r="O84">
        <v>1.8626396303056788E-2</v>
      </c>
      <c r="P84">
        <v>2.8286887466645559E-2</v>
      </c>
      <c r="Q84">
        <v>2.2175052696683049E-2</v>
      </c>
      <c r="R84">
        <v>1.1504698825542297E-2</v>
      </c>
      <c r="S84">
        <v>6.4803137248678876E-3</v>
      </c>
      <c r="T84">
        <v>1.9364293668225469E-2</v>
      </c>
      <c r="U84">
        <v>1.1941067508268823E-2</v>
      </c>
    </row>
    <row r="85" spans="1:21" x14ac:dyDescent="0.25">
      <c r="A85" t="s">
        <v>81</v>
      </c>
      <c r="B85">
        <v>0.11786733194209396</v>
      </c>
      <c r="C85">
        <v>9.0551783014094611E-2</v>
      </c>
      <c r="D85">
        <v>0.17281485428081869</v>
      </c>
      <c r="E85">
        <v>9.3131613447912626E-2</v>
      </c>
      <c r="F85">
        <v>0.40895619693343699</v>
      </c>
      <c r="G85">
        <v>7.0947680673472638E-2</v>
      </c>
      <c r="H85">
        <v>0.14919119344126838</v>
      </c>
      <c r="I85">
        <v>9.9799963537740247E-2</v>
      </c>
      <c r="J85">
        <v>0.15804511590521853</v>
      </c>
      <c r="K85">
        <v>0.25197937685477639</v>
      </c>
      <c r="L85">
        <v>0.1074667747470333</v>
      </c>
      <c r="M85">
        <v>5.8158968221978642E-2</v>
      </c>
      <c r="N85">
        <v>0.13932911311728632</v>
      </c>
      <c r="O85">
        <v>9.9427650329129397E-2</v>
      </c>
      <c r="P85">
        <v>9.4588283476822063E-2</v>
      </c>
      <c r="Q85">
        <v>8.5144679255010375E-2</v>
      </c>
      <c r="R85">
        <v>8.1654103888468041E-2</v>
      </c>
      <c r="S85">
        <v>0.10252435335030491</v>
      </c>
      <c r="T85">
        <v>0.10970161332290521</v>
      </c>
      <c r="U85">
        <v>9.7152269375603603E-2</v>
      </c>
    </row>
    <row r="86" spans="1:21" x14ac:dyDescent="0.25">
      <c r="A86" t="s">
        <v>76</v>
      </c>
      <c r="B86">
        <v>0.20547334095980146</v>
      </c>
      <c r="C86">
        <v>0.36346151092859497</v>
      </c>
      <c r="D86">
        <v>0.30946886147500463</v>
      </c>
      <c r="E86">
        <v>0.29017263545746524</v>
      </c>
      <c r="F86">
        <v>0.27896505473183147</v>
      </c>
      <c r="G86">
        <v>0.36478448779249301</v>
      </c>
      <c r="H86">
        <v>1.0340241561364942</v>
      </c>
      <c r="I86">
        <v>0.46805679445755866</v>
      </c>
      <c r="J86">
        <v>0.40454623008540885</v>
      </c>
      <c r="K86">
        <v>0.28326681274938403</v>
      </c>
      <c r="L86">
        <v>0.45043486805112376</v>
      </c>
      <c r="M86">
        <v>1.0340757944104395</v>
      </c>
      <c r="N86">
        <v>1.1553156998658807</v>
      </c>
      <c r="O86">
        <v>0.70588838136337761</v>
      </c>
      <c r="P86">
        <v>0.51532078365328782</v>
      </c>
      <c r="Q86">
        <v>1.1943259884513158</v>
      </c>
      <c r="R86">
        <v>1.3186350356376886</v>
      </c>
      <c r="S86">
        <v>1.2792688433794728</v>
      </c>
      <c r="T86">
        <v>0.72422185164159514</v>
      </c>
      <c r="U86">
        <v>1.198051626122953</v>
      </c>
    </row>
    <row r="87" spans="1:21" x14ac:dyDescent="0.25">
      <c r="A87" t="s">
        <v>100</v>
      </c>
      <c r="B87">
        <v>1.2712960430676479</v>
      </c>
      <c r="C87">
        <v>2.2350694811856995</v>
      </c>
      <c r="D87">
        <v>2.4413180051179442</v>
      </c>
      <c r="E87">
        <v>2.3145035956202076</v>
      </c>
      <c r="F87">
        <v>2.2367826519071623</v>
      </c>
      <c r="G87">
        <v>2.3920096767952614</v>
      </c>
      <c r="H87">
        <v>1.8469774214714123</v>
      </c>
      <c r="I87">
        <v>2.9721824893599922</v>
      </c>
      <c r="J87">
        <v>1.7905433399629755</v>
      </c>
      <c r="K87">
        <v>2.1807539086393306</v>
      </c>
      <c r="L87">
        <v>2.5345310371292138</v>
      </c>
      <c r="M87">
        <v>1.4833518156030421</v>
      </c>
      <c r="N87">
        <v>1.8332999017212068</v>
      </c>
      <c r="O87">
        <v>2.2563996961751478</v>
      </c>
      <c r="P87">
        <v>2.3940291151140327</v>
      </c>
      <c r="Q87">
        <v>2.2213329469203011</v>
      </c>
      <c r="R87">
        <v>3.0465246981910221</v>
      </c>
      <c r="S87">
        <v>2.3399220987937093</v>
      </c>
      <c r="T87">
        <v>2.0616807600303915</v>
      </c>
      <c r="U87">
        <v>2.189933203850845</v>
      </c>
    </row>
    <row r="88" spans="1:21" x14ac:dyDescent="0.25">
      <c r="A88" t="s">
        <v>125</v>
      </c>
      <c r="B88">
        <v>0.16376810329821859</v>
      </c>
      <c r="C88">
        <v>3.7624120884208558E-2</v>
      </c>
      <c r="D88">
        <v>8.5451796724589468E-2</v>
      </c>
      <c r="E88">
        <v>1.3853508249855862E-2</v>
      </c>
      <c r="F88">
        <v>5.381281384099048E-2</v>
      </c>
      <c r="G88">
        <v>5.168152320927915E-2</v>
      </c>
      <c r="H88">
        <v>0.10997387619488613</v>
      </c>
      <c r="I88">
        <v>3.4931923597610284E-2</v>
      </c>
      <c r="J88">
        <v>0.11066797125952559</v>
      </c>
      <c r="K88">
        <v>9.1131631466368421E-2</v>
      </c>
      <c r="L88">
        <v>1.8928474145524999E-2</v>
      </c>
      <c r="M88">
        <v>0.12574665708293692</v>
      </c>
      <c r="N88">
        <v>1.5711919344411074E-2</v>
      </c>
      <c r="O88">
        <v>3.5619805399709992E-2</v>
      </c>
      <c r="P88">
        <v>1.7242764858981484E-2</v>
      </c>
      <c r="Q88">
        <v>4.0699138056535598E-2</v>
      </c>
      <c r="R88">
        <v>3.4504795992531867E-2</v>
      </c>
      <c r="S88">
        <v>2.8392952773999201E-2</v>
      </c>
      <c r="T88">
        <v>4.2733590793393728E-2</v>
      </c>
      <c r="U88">
        <v>2.6974740630654869E-2</v>
      </c>
    </row>
    <row r="89" spans="1:21" x14ac:dyDescent="0.25">
      <c r="A89" t="s">
        <v>108</v>
      </c>
      <c r="B89">
        <v>27.826003638986727</v>
      </c>
      <c r="C89">
        <v>22.610880949044013</v>
      </c>
      <c r="D89">
        <v>29.564585016107216</v>
      </c>
      <c r="E89">
        <v>33.77941080311431</v>
      </c>
      <c r="F89">
        <v>29.508413995583929</v>
      </c>
      <c r="G89">
        <v>24.871035399713847</v>
      </c>
      <c r="H89">
        <v>27.780955288834551</v>
      </c>
      <c r="I89">
        <v>28.924368555393769</v>
      </c>
      <c r="J89">
        <v>25.149425933598081</v>
      </c>
      <c r="K89">
        <v>23.757806809566688</v>
      </c>
      <c r="L89">
        <v>21.593210502600851</v>
      </c>
      <c r="M89">
        <v>27.085747388624952</v>
      </c>
      <c r="N89">
        <v>22.192635378768536</v>
      </c>
      <c r="O89">
        <v>24.568713057180677</v>
      </c>
      <c r="P89">
        <v>22.031586949136102</v>
      </c>
      <c r="Q89">
        <v>27.2057485414349</v>
      </c>
      <c r="R89">
        <v>22.476169896303329</v>
      </c>
      <c r="S89">
        <v>28.47188473167116</v>
      </c>
      <c r="T89">
        <v>28.513548635404263</v>
      </c>
      <c r="U89">
        <v>22.369987301322634</v>
      </c>
    </row>
    <row r="90" spans="1:21" x14ac:dyDescent="0.25">
      <c r="A90" t="s">
        <v>167</v>
      </c>
      <c r="B90">
        <v>4.7578972280856993E-3</v>
      </c>
      <c r="C90">
        <v>1.6592980983910471E-3</v>
      </c>
      <c r="D90">
        <v>5.1932142155713835E-3</v>
      </c>
      <c r="E90">
        <v>3.8559878946183468E-3</v>
      </c>
      <c r="F90">
        <v>3.2971344259516457E-3</v>
      </c>
      <c r="G90">
        <v>2.2807168513059922E-3</v>
      </c>
      <c r="H90">
        <v>5.9583929477694409E-3</v>
      </c>
      <c r="I90">
        <v>3.9876901418419448E-3</v>
      </c>
      <c r="J90">
        <v>4.1405424392293097E-3</v>
      </c>
      <c r="K90">
        <v>8.2662983932032634E-3</v>
      </c>
      <c r="L90">
        <v>2.6531396351638105E-3</v>
      </c>
      <c r="M90">
        <v>4.3512027872206031E-3</v>
      </c>
      <c r="N90">
        <v>3.0382068385490292E-3</v>
      </c>
      <c r="O90">
        <v>1.7903917081611375E-3</v>
      </c>
      <c r="P90">
        <v>2.1169481372865558E-3</v>
      </c>
      <c r="Q90">
        <v>3.9692623399235991E-3</v>
      </c>
      <c r="R90">
        <v>1.9352757321058416E-3</v>
      </c>
      <c r="S90">
        <v>2.707366148148216E-3</v>
      </c>
      <c r="T90">
        <v>4.5442761289200967E-3</v>
      </c>
      <c r="U90">
        <v>2.7933625135401967E-3</v>
      </c>
    </row>
    <row r="91" spans="1:21" x14ac:dyDescent="0.25">
      <c r="A91" t="s">
        <v>168</v>
      </c>
      <c r="B91">
        <v>2.0398437778162144</v>
      </c>
      <c r="C91">
        <v>1.8152470243620611</v>
      </c>
      <c r="D91">
        <v>1.4951294426763864</v>
      </c>
      <c r="E91">
        <v>1.6797446126577702</v>
      </c>
      <c r="F91">
        <v>1.4160795073919172</v>
      </c>
      <c r="G91">
        <v>1.4046062003274382</v>
      </c>
      <c r="H91">
        <v>1.8670748694172656</v>
      </c>
      <c r="I91">
        <v>1.4683286265698043</v>
      </c>
      <c r="J91">
        <v>2.0831573480817096</v>
      </c>
      <c r="K91">
        <v>1.6368745930129445</v>
      </c>
      <c r="L91">
        <v>1.4542498003785096</v>
      </c>
      <c r="M91">
        <v>1.8109719874333867</v>
      </c>
      <c r="N91">
        <v>0.85645424756931221</v>
      </c>
      <c r="O91">
        <v>1.4488116123860129</v>
      </c>
      <c r="P91">
        <v>2.0186101366583808</v>
      </c>
      <c r="Q91">
        <v>1.5543139237325845</v>
      </c>
      <c r="R91">
        <v>1.2101708525206882</v>
      </c>
      <c r="S91">
        <v>1.592759516867009</v>
      </c>
      <c r="T91">
        <v>1.7820517430981153</v>
      </c>
      <c r="U91">
        <v>2.0151548098277443</v>
      </c>
    </row>
    <row r="92" spans="1:21" x14ac:dyDescent="0.25">
      <c r="A92" t="s">
        <v>110</v>
      </c>
      <c r="B92">
        <v>14.164063506461664</v>
      </c>
      <c r="C92">
        <v>14.420561843662746</v>
      </c>
      <c r="D92">
        <v>14.692702856489646</v>
      </c>
      <c r="E92">
        <v>12.889512016977829</v>
      </c>
      <c r="F92">
        <v>16.427364492386928</v>
      </c>
      <c r="G92">
        <v>11.476256166207371</v>
      </c>
      <c r="H92">
        <v>13.496568576889025</v>
      </c>
      <c r="I92">
        <v>12.677102954717563</v>
      </c>
      <c r="J92">
        <v>13.580690004142964</v>
      </c>
      <c r="K92">
        <v>14.361062325185834</v>
      </c>
      <c r="L92">
        <v>11.579328071590329</v>
      </c>
      <c r="M92">
        <v>13.435390569754441</v>
      </c>
      <c r="N92">
        <v>13.941181641340624</v>
      </c>
      <c r="O92">
        <v>15.110468608578172</v>
      </c>
      <c r="P92">
        <v>14.933338757051004</v>
      </c>
      <c r="Q92">
        <v>15.441100523517104</v>
      </c>
      <c r="R92">
        <v>13.911974125470508</v>
      </c>
      <c r="S92">
        <v>11.614273771731206</v>
      </c>
      <c r="T92">
        <v>13.705672117185914</v>
      </c>
      <c r="U92">
        <v>15.124746048876808</v>
      </c>
    </row>
    <row r="93" spans="1:21" x14ac:dyDescent="0.25">
      <c r="A93" t="s">
        <v>95</v>
      </c>
      <c r="B93">
        <v>1.0076390097002919</v>
      </c>
      <c r="C93">
        <v>0.93402679088677565</v>
      </c>
      <c r="D93">
        <v>0.62597118252016692</v>
      </c>
      <c r="E93">
        <v>0.54342893809069115</v>
      </c>
      <c r="F93">
        <v>0.7921153474047552</v>
      </c>
      <c r="G93">
        <v>0.9029867173947832</v>
      </c>
      <c r="H93">
        <v>0.9074955879529355</v>
      </c>
      <c r="I93">
        <v>0.64235485783866764</v>
      </c>
      <c r="J93">
        <v>1.3657306090069719</v>
      </c>
      <c r="K93">
        <v>1.1888037749610425</v>
      </c>
      <c r="L93">
        <v>0.96901905147225686</v>
      </c>
      <c r="M93">
        <v>1.0519059549771228</v>
      </c>
      <c r="N93">
        <v>1.7647281639203736</v>
      </c>
      <c r="O93">
        <v>1.194416080168736</v>
      </c>
      <c r="P93">
        <v>0.69969765763563607</v>
      </c>
      <c r="Q93">
        <v>0.58787676539018141</v>
      </c>
      <c r="R93">
        <v>0.68540847586674625</v>
      </c>
      <c r="S93">
        <v>0.65671388783070428</v>
      </c>
      <c r="T93">
        <v>0.53185938894175733</v>
      </c>
      <c r="U93">
        <v>1.228860733824515</v>
      </c>
    </row>
    <row r="94" spans="1:21" x14ac:dyDescent="0.25">
      <c r="A94" t="s">
        <v>118</v>
      </c>
      <c r="B94">
        <v>6.3004202328189415E-2</v>
      </c>
      <c r="C94">
        <v>2.1196825855636307E-2</v>
      </c>
      <c r="D94">
        <v>3.8932078983635002E-2</v>
      </c>
      <c r="E94">
        <v>7.5136462012292508E-3</v>
      </c>
      <c r="F94">
        <v>1.5662275201676686E-2</v>
      </c>
      <c r="G94">
        <v>1.9639631117368959E-2</v>
      </c>
      <c r="H94">
        <v>3.7996613778168403E-2</v>
      </c>
      <c r="I94">
        <v>8.8951509992528967E-3</v>
      </c>
      <c r="J94">
        <v>8.3936384005911836E-3</v>
      </c>
      <c r="K94">
        <v>2.4171972755142417E-2</v>
      </c>
      <c r="L94">
        <v>9.8730743228918928E-3</v>
      </c>
      <c r="M94">
        <v>3.2653093784607345E-2</v>
      </c>
      <c r="N94">
        <v>4.7574403695982773E-3</v>
      </c>
      <c r="O94">
        <v>8.6413702433718476E-3</v>
      </c>
      <c r="P94">
        <v>5.8122126372837984E-3</v>
      </c>
      <c r="Q94">
        <v>1.9246964157313511E-2</v>
      </c>
      <c r="R94">
        <v>2.315200507387493E-2</v>
      </c>
      <c r="S94">
        <v>7.9638596023017868E-3</v>
      </c>
      <c r="T94">
        <v>2.188945832756992E-2</v>
      </c>
      <c r="U94">
        <v>6.9131481792407048E-3</v>
      </c>
    </row>
    <row r="95" spans="1:21" x14ac:dyDescent="0.25">
      <c r="A95" t="s">
        <v>82</v>
      </c>
      <c r="B95">
        <v>9.5934582968543181E-2</v>
      </c>
      <c r="C95">
        <v>0.12279412921743002</v>
      </c>
      <c r="D95">
        <v>3.5004468659070941E-2</v>
      </c>
      <c r="E95">
        <v>0.12693155857706778</v>
      </c>
      <c r="F95">
        <v>2.8889855275093506E-2</v>
      </c>
      <c r="G95">
        <v>7.9765910335531071E-2</v>
      </c>
      <c r="H95">
        <v>0.13908943686861877</v>
      </c>
      <c r="I95">
        <v>0.32298474811981126</v>
      </c>
      <c r="J95">
        <v>0.15227868057463492</v>
      </c>
      <c r="K95">
        <v>7.9572820184077561E-2</v>
      </c>
      <c r="L95">
        <v>0.14614272443988502</v>
      </c>
      <c r="M95">
        <v>5.3972006098070194E-2</v>
      </c>
      <c r="N95">
        <v>0.10949013060850125</v>
      </c>
      <c r="O95">
        <v>0.13664408123991834</v>
      </c>
      <c r="P95">
        <v>0.28361824335967539</v>
      </c>
      <c r="Q95">
        <v>0.30372669239441513</v>
      </c>
      <c r="R95">
        <v>0.30360085633207468</v>
      </c>
      <c r="S95">
        <v>0.26136251457177523</v>
      </c>
      <c r="T95">
        <v>0.44491990188484293</v>
      </c>
      <c r="U95">
        <v>0.17883760752035038</v>
      </c>
    </row>
    <row r="96" spans="1:21" x14ac:dyDescent="0.25">
      <c r="A96" t="s">
        <v>149</v>
      </c>
      <c r="B96">
        <v>1.0677094934508348E-4</v>
      </c>
      <c r="C96">
        <v>1.8410717305258748E-4</v>
      </c>
      <c r="D96">
        <v>2.2464605129663285E-4</v>
      </c>
      <c r="E96">
        <v>1.0736320516094788E-4</v>
      </c>
      <c r="F96">
        <v>5.1081992651971324E-5</v>
      </c>
      <c r="G96">
        <v>8.4996397215027401E-5</v>
      </c>
      <c r="H96">
        <v>1.3931941756788671E-4</v>
      </c>
      <c r="I96">
        <v>1.1033215513262776E-4</v>
      </c>
      <c r="J96">
        <v>1.7728523589986416E-4</v>
      </c>
      <c r="K96">
        <v>1.5271186671676529E-4</v>
      </c>
      <c r="L96">
        <v>1.3135661824608222E-3</v>
      </c>
      <c r="M96">
        <v>1.1837475501212476E-4</v>
      </c>
      <c r="N96">
        <v>1.5604057204052538E-4</v>
      </c>
      <c r="O96">
        <v>9.3256955315806011E-5</v>
      </c>
      <c r="P96">
        <v>9.3988346416822523E-5</v>
      </c>
      <c r="Q96">
        <v>1.1078376883539257E-4</v>
      </c>
      <c r="R96">
        <v>1.3576122019194143E-4</v>
      </c>
      <c r="S96">
        <v>1.2854633106576286E-4</v>
      </c>
      <c r="T96">
        <v>1.5902094729536344E-4</v>
      </c>
      <c r="U96">
        <v>1.4897062512912319E-4</v>
      </c>
    </row>
    <row r="97" spans="1:21" x14ac:dyDescent="0.25">
      <c r="A97" t="s">
        <v>150</v>
      </c>
      <c r="B97">
        <v>1.0811274853108557E-2</v>
      </c>
      <c r="C97">
        <v>1.7842529667936589E-3</v>
      </c>
      <c r="D97">
        <v>1.8960903919663129E-3</v>
      </c>
      <c r="E97">
        <v>2.6700550065514301E-3</v>
      </c>
      <c r="F97">
        <v>3.2674739067292801E-3</v>
      </c>
      <c r="G97">
        <v>2.4597792368021591E-3</v>
      </c>
      <c r="H97">
        <v>2.8416745255881335E-3</v>
      </c>
      <c r="I97">
        <v>1.8025288288525852E-3</v>
      </c>
      <c r="J97">
        <v>2.4062533351946061E-3</v>
      </c>
      <c r="K97">
        <v>5.3252946666577988E-3</v>
      </c>
      <c r="L97">
        <v>1.9333668628497107E-3</v>
      </c>
      <c r="M97">
        <v>3.2686327566720688E-3</v>
      </c>
      <c r="N97">
        <v>2.1090642945921002E-3</v>
      </c>
      <c r="O97">
        <v>2.3791412942010797E-3</v>
      </c>
      <c r="P97">
        <v>1.8522579008014425E-3</v>
      </c>
      <c r="Q97">
        <v>2.9898553924319429E-3</v>
      </c>
      <c r="R97">
        <v>2.3605144034992936E-3</v>
      </c>
      <c r="S97">
        <v>2.4202982293912169E-3</v>
      </c>
      <c r="T97">
        <v>2.7759568942202356E-3</v>
      </c>
      <c r="U97">
        <v>1.8778267507067645E-3</v>
      </c>
    </row>
    <row r="98" spans="1:21" x14ac:dyDescent="0.25">
      <c r="A98" t="s">
        <v>151</v>
      </c>
      <c r="B98">
        <v>1.3763758199675057E-2</v>
      </c>
      <c r="C98">
        <v>9.3019624164364344E-3</v>
      </c>
      <c r="D98">
        <v>1.3150567067482423E-2</v>
      </c>
      <c r="E98">
        <v>5.6642738325643257E-3</v>
      </c>
      <c r="F98">
        <v>9.7474086820286271E-3</v>
      </c>
      <c r="G98">
        <v>1.0478624171211837E-2</v>
      </c>
      <c r="H98">
        <v>1.6908513552360283E-2</v>
      </c>
      <c r="I98">
        <v>6.491242492827929E-3</v>
      </c>
      <c r="J98">
        <v>1.3112691991117748E-2</v>
      </c>
      <c r="K98">
        <v>1.9524431581700519E-2</v>
      </c>
      <c r="L98">
        <v>4.1254884719817723E-3</v>
      </c>
      <c r="M98">
        <v>2.4183982481681847E-2</v>
      </c>
      <c r="N98">
        <v>1.8839020765936587E-3</v>
      </c>
      <c r="O98">
        <v>9.1329348055298933E-3</v>
      </c>
      <c r="P98">
        <v>6.3024584293738285E-3</v>
      </c>
      <c r="Q98">
        <v>1.5657440145724927E-2</v>
      </c>
      <c r="R98">
        <v>1.0122542258575949E-2</v>
      </c>
      <c r="S98">
        <v>7.1974669402874066E-3</v>
      </c>
      <c r="T98">
        <v>1.1650779738217621E-2</v>
      </c>
      <c r="U98">
        <v>9.1034699914860004E-3</v>
      </c>
    </row>
    <row r="99" spans="1:21" x14ac:dyDescent="0.25">
      <c r="A99" t="s">
        <v>152</v>
      </c>
      <c r="B99">
        <v>1.7629411482805559E-3</v>
      </c>
      <c r="C99">
        <v>1.6466976074596914E-3</v>
      </c>
      <c r="D99">
        <v>5.2775763109665877E-4</v>
      </c>
      <c r="E99">
        <v>1.1958109952418588E-3</v>
      </c>
      <c r="F99">
        <v>5.2400250626178681E-4</v>
      </c>
      <c r="G99">
        <v>6.7566894206515737E-4</v>
      </c>
      <c r="H99">
        <v>9.7938233421234638E-4</v>
      </c>
      <c r="I99">
        <v>3.3341688439376499E-4</v>
      </c>
      <c r="J99">
        <v>8.9692322184801402E-4</v>
      </c>
      <c r="K99">
        <v>1.4106937121944371E-4</v>
      </c>
      <c r="L99">
        <v>7.9199945236923218E-4</v>
      </c>
      <c r="M99">
        <v>3.6587255599555293E-4</v>
      </c>
      <c r="N99">
        <v>8.0833694675536984E-4</v>
      </c>
      <c r="O99">
        <v>6.9653948899023191E-4</v>
      </c>
      <c r="P99">
        <v>7.7581322914009902E-4</v>
      </c>
      <c r="Q99">
        <v>2.3112631418534333E-4</v>
      </c>
      <c r="R99">
        <v>1.8345204877431027E-3</v>
      </c>
      <c r="S99">
        <v>1.0581581598522562E-3</v>
      </c>
      <c r="T99">
        <v>1.1288808624628996E-3</v>
      </c>
      <c r="U99">
        <v>1.1622472051174739E-3</v>
      </c>
    </row>
    <row r="100" spans="1:21" x14ac:dyDescent="0.25">
      <c r="A100" t="s">
        <v>153</v>
      </c>
      <c r="B100">
        <v>1.3079617194867159E-3</v>
      </c>
      <c r="C100">
        <v>1.9718602762160671E-3</v>
      </c>
      <c r="D100">
        <v>5.146925482349574E-4</v>
      </c>
      <c r="E100">
        <v>1.1189675766347111E-3</v>
      </c>
      <c r="F100">
        <v>1.2148138713148212E-3</v>
      </c>
      <c r="G100">
        <v>1.6266748965449336E-3</v>
      </c>
      <c r="H100">
        <v>2.8354549087324242E-3</v>
      </c>
      <c r="I100">
        <v>1.0640900021895387E-3</v>
      </c>
      <c r="J100">
        <v>6.9682126768069025E-4</v>
      </c>
      <c r="K100">
        <v>9.029149159063848E-4</v>
      </c>
      <c r="L100">
        <v>1.6939115764813579E-3</v>
      </c>
      <c r="M100">
        <v>9.014968650318465E-4</v>
      </c>
      <c r="N100">
        <v>1.4546107579666901E-3</v>
      </c>
      <c r="O100">
        <v>6.6453881124109524E-4</v>
      </c>
      <c r="P100">
        <v>1.0974039073438138E-3</v>
      </c>
      <c r="Q100">
        <v>4.3561869074228935E-4</v>
      </c>
      <c r="R100">
        <v>7.6909849447563162E-4</v>
      </c>
      <c r="S100">
        <v>1.1726094984765979E-3</v>
      </c>
      <c r="T100">
        <v>1.5624945432896739E-3</v>
      </c>
      <c r="U100">
        <v>1.3365072106671253E-3</v>
      </c>
    </row>
    <row r="101" spans="1:21" x14ac:dyDescent="0.25">
      <c r="A101" t="s">
        <v>154</v>
      </c>
      <c r="B101">
        <v>1.3512698604887479E-2</v>
      </c>
      <c r="C101">
        <v>4.1873286437171314E-3</v>
      </c>
      <c r="D101">
        <v>5.012243119412182E-3</v>
      </c>
      <c r="E101">
        <v>6.4718180575121468E-3</v>
      </c>
      <c r="F101">
        <v>2.7254720284563211E-3</v>
      </c>
      <c r="G101">
        <v>2.6984898997501586E-3</v>
      </c>
      <c r="H101">
        <v>6.3915540172740726E-3</v>
      </c>
      <c r="I101">
        <v>2.0090736299429243E-3</v>
      </c>
      <c r="J101">
        <v>4.7555005759708563E-3</v>
      </c>
      <c r="K101">
        <v>4.1771188689059043E-3</v>
      </c>
      <c r="L101">
        <v>2.8446383640250233E-3</v>
      </c>
      <c r="M101">
        <v>5.2683928333366698E-3</v>
      </c>
      <c r="N101">
        <v>3.0222971728461451E-3</v>
      </c>
      <c r="O101">
        <v>3.8488152943646991E-3</v>
      </c>
      <c r="P101">
        <v>2.7042115084725585E-3</v>
      </c>
      <c r="Q101">
        <v>6.3829759582663993E-3</v>
      </c>
      <c r="R101">
        <v>9.5779485371902257E-3</v>
      </c>
      <c r="S101">
        <v>4.8295082101286165E-3</v>
      </c>
      <c r="T101">
        <v>3.1480706843948813E-3</v>
      </c>
      <c r="U101">
        <v>3.9348734478771435E-3</v>
      </c>
    </row>
    <row r="102" spans="1:21" x14ac:dyDescent="0.25">
      <c r="A102" t="s">
        <v>155</v>
      </c>
      <c r="B102">
        <v>2.2100395415023885E-4</v>
      </c>
      <c r="C102">
        <v>1.1299605747193515E-3</v>
      </c>
      <c r="D102">
        <v>4.3264343366900584E-4</v>
      </c>
      <c r="E102">
        <v>6.0289344246087877E-4</v>
      </c>
      <c r="F102">
        <v>5.2641071226480264E-4</v>
      </c>
      <c r="G102">
        <v>4.126568706572438E-4</v>
      </c>
      <c r="H102">
        <v>5.6570877556058434E-4</v>
      </c>
      <c r="I102">
        <v>6.8730683622516425E-4</v>
      </c>
      <c r="J102">
        <v>1.6707966446320813E-4</v>
      </c>
      <c r="K102">
        <v>4.0216878502809581E-4</v>
      </c>
      <c r="L102">
        <v>5.1841919042028468E-4</v>
      </c>
      <c r="M102">
        <v>1.5656707760733013E-4</v>
      </c>
      <c r="N102">
        <v>1.0434764127369757E-3</v>
      </c>
      <c r="O102">
        <v>6.3878653948669752E-4</v>
      </c>
      <c r="P102">
        <v>2.8908782429356959E-4</v>
      </c>
      <c r="Q102">
        <v>7.454210885474579E-4</v>
      </c>
      <c r="R102">
        <v>1.7614082197116221E-3</v>
      </c>
      <c r="S102">
        <v>4.3027304196183999E-4</v>
      </c>
      <c r="T102">
        <v>6.3504536886988981E-4</v>
      </c>
      <c r="U102">
        <v>6.8541128801467019E-4</v>
      </c>
    </row>
    <row r="103" spans="1:21" x14ac:dyDescent="0.25">
      <c r="A103" t="s">
        <v>156</v>
      </c>
      <c r="B103">
        <v>3.5105390799981891E-3</v>
      </c>
      <c r="C103">
        <v>1.2993671750186906E-3</v>
      </c>
      <c r="D103">
        <v>2.2277960768818795E-4</v>
      </c>
      <c r="E103">
        <v>6.7963789332058588E-4</v>
      </c>
      <c r="F103">
        <v>6.503764720916115E-4</v>
      </c>
      <c r="G103">
        <v>6.4380994800958844E-4</v>
      </c>
      <c r="H103">
        <v>1.9004385527957848E-4</v>
      </c>
      <c r="I103">
        <v>1.0508782825063966E-3</v>
      </c>
      <c r="J103">
        <v>2.8976512488710835E-4</v>
      </c>
      <c r="K103">
        <v>2.1890283626975577E-4</v>
      </c>
      <c r="L103">
        <v>5.0119108842055138E-4</v>
      </c>
      <c r="M103">
        <v>9.0565280752600739E-4</v>
      </c>
      <c r="N103">
        <v>1.257942211931412E-3</v>
      </c>
      <c r="O103">
        <v>1.553556983136766E-3</v>
      </c>
      <c r="P103">
        <v>8.8985997231572013E-4</v>
      </c>
      <c r="Q103">
        <v>3.8463854933131224E-4</v>
      </c>
      <c r="R103">
        <v>1.9764819144090073E-3</v>
      </c>
      <c r="S103">
        <v>1.7241933480843213E-3</v>
      </c>
      <c r="T103">
        <v>7.3400415531041049E-4</v>
      </c>
      <c r="U103">
        <v>6.6304935098140591E-4</v>
      </c>
    </row>
    <row r="104" spans="1:21" x14ac:dyDescent="0.25">
      <c r="A104" t="s">
        <v>162</v>
      </c>
      <c r="B104">
        <v>4.2471268712137631</v>
      </c>
      <c r="C104">
        <v>5.1452004636369502</v>
      </c>
      <c r="D104">
        <v>4.7482515328899462</v>
      </c>
      <c r="E104">
        <v>5.6002707384110568</v>
      </c>
      <c r="F104">
        <v>7.415129805591322</v>
      </c>
      <c r="G104">
        <v>9.1740284854484457</v>
      </c>
      <c r="H104">
        <v>5.3903346082813313</v>
      </c>
      <c r="I104">
        <v>6.0208675130997493</v>
      </c>
      <c r="J104">
        <v>4.9424089226027537</v>
      </c>
      <c r="K104">
        <v>5.5848575709056023</v>
      </c>
      <c r="L104">
        <v>3.6579420406619371E-2</v>
      </c>
      <c r="M104">
        <v>5.7825921012223116</v>
      </c>
      <c r="N104">
        <v>5.6088312986438096</v>
      </c>
      <c r="O104">
        <v>5.1409677032944536</v>
      </c>
      <c r="P104">
        <v>5.2561422598830836</v>
      </c>
      <c r="Q104">
        <v>6.1029111592948553</v>
      </c>
      <c r="R104">
        <v>5.7740505423261999</v>
      </c>
      <c r="S104">
        <v>6.2863666288739291</v>
      </c>
      <c r="T104">
        <v>5.774592622800359</v>
      </c>
      <c r="U104">
        <v>5.8059509026333549</v>
      </c>
    </row>
    <row r="105" spans="1:21" x14ac:dyDescent="0.25">
      <c r="A105" t="s">
        <v>163</v>
      </c>
      <c r="B105">
        <v>1.2757281187149283E-2</v>
      </c>
      <c r="C105">
        <v>4.168662416456876E-3</v>
      </c>
      <c r="D105">
        <v>5.6919284494499093E-3</v>
      </c>
      <c r="E105">
        <v>1.0109724298121859E-2</v>
      </c>
      <c r="F105">
        <v>1.0897324196495712E-2</v>
      </c>
      <c r="G105">
        <v>1.3272925112942912E-2</v>
      </c>
      <c r="H105">
        <v>9.5281772865992674E-3</v>
      </c>
      <c r="I105">
        <v>8.2771286151833764E-3</v>
      </c>
      <c r="J105">
        <v>6.7135124123910385E-3</v>
      </c>
      <c r="K105">
        <v>1.2324745244124725E-2</v>
      </c>
      <c r="L105">
        <v>1.0118575956684408E-2</v>
      </c>
      <c r="M105">
        <v>6.0557432649866296E-3</v>
      </c>
      <c r="N105">
        <v>1.1008768686608755E-2</v>
      </c>
      <c r="O105">
        <v>6.3876750938525444E-3</v>
      </c>
      <c r="P105">
        <v>4.9982474293748013E-3</v>
      </c>
      <c r="Q105">
        <v>1.8454811190773714E-2</v>
      </c>
      <c r="R105">
        <v>7.4925746173958455E-3</v>
      </c>
      <c r="S105">
        <v>7.6923900478800111E-3</v>
      </c>
      <c r="T105">
        <v>9.6891745852175776E-3</v>
      </c>
      <c r="U105">
        <v>7.4530845368594228E-3</v>
      </c>
    </row>
    <row r="106" spans="1:21" x14ac:dyDescent="0.25">
      <c r="A106" t="s">
        <v>164</v>
      </c>
      <c r="B106">
        <v>2.230404828676967E-3</v>
      </c>
      <c r="C106">
        <v>4.3329343167016875E-3</v>
      </c>
      <c r="D106">
        <v>3.8389165695157396E-3</v>
      </c>
      <c r="E106">
        <v>4.9843387396907969E-3</v>
      </c>
      <c r="F106">
        <v>3.4620415891450595E-3</v>
      </c>
      <c r="G106">
        <v>4.2217972151856482E-3</v>
      </c>
      <c r="H106">
        <v>4.2815842434702324E-3</v>
      </c>
      <c r="I106">
        <v>4.0648419617334234E-3</v>
      </c>
      <c r="J106">
        <v>4.1437506312157956E-3</v>
      </c>
      <c r="K106">
        <v>5.5075560502416392E-3</v>
      </c>
      <c r="L106">
        <v>1.4988520799964133E-3</v>
      </c>
      <c r="M106">
        <v>3.4072150484897265E-3</v>
      </c>
      <c r="N106">
        <v>4.0074371559362604E-3</v>
      </c>
      <c r="O106">
        <v>3.1697900314235413E-3</v>
      </c>
      <c r="P106">
        <v>7.3068556362713838E-3</v>
      </c>
      <c r="Q106">
        <v>5.5494825087853061E-3</v>
      </c>
      <c r="R106">
        <v>4.8626031010140375E-3</v>
      </c>
      <c r="S106">
        <v>1.9981061284958927E-3</v>
      </c>
      <c r="T106">
        <v>6.7275992815739091E-3</v>
      </c>
      <c r="U106">
        <v>5.649500041608739E-3</v>
      </c>
    </row>
    <row r="107" spans="1:21" x14ac:dyDescent="0.25">
      <c r="A107" t="s">
        <v>157</v>
      </c>
      <c r="B107">
        <v>4.8887296575263299E-3</v>
      </c>
      <c r="C107">
        <v>7.6915496726817677E-3</v>
      </c>
      <c r="D107">
        <v>7.1856880663538816E-3</v>
      </c>
      <c r="E107">
        <v>6.9569792898311906E-3</v>
      </c>
      <c r="F107">
        <v>5.8418560107930074E-3</v>
      </c>
      <c r="G107">
        <v>8.9982220080086738E-3</v>
      </c>
      <c r="H107">
        <v>8.6118204031914412E-3</v>
      </c>
      <c r="I107">
        <v>4.0615138440126151E-3</v>
      </c>
      <c r="J107">
        <v>5.3611293691443384E-3</v>
      </c>
      <c r="K107">
        <v>7.3661026823941796E-3</v>
      </c>
      <c r="L107">
        <v>4.2215670769637711E-3</v>
      </c>
      <c r="M107">
        <v>7.2778973300737021E-3</v>
      </c>
      <c r="N107">
        <v>4.7002734352082545E-3</v>
      </c>
      <c r="O107">
        <v>4.2074503374719798E-3</v>
      </c>
      <c r="P107">
        <v>3.3976612340144139E-3</v>
      </c>
      <c r="Q107">
        <v>5.3127189674247108E-3</v>
      </c>
      <c r="R107">
        <v>4.9137557635366589E-3</v>
      </c>
      <c r="S107">
        <v>3.0395371970182166E-3</v>
      </c>
      <c r="T107">
        <v>8.14257574626801E-3</v>
      </c>
      <c r="U107">
        <v>5.0123091274205745E-3</v>
      </c>
    </row>
    <row r="108" spans="1:21" x14ac:dyDescent="0.25">
      <c r="A108" t="s">
        <v>158</v>
      </c>
      <c r="B108">
        <v>1.0981856624138445E-3</v>
      </c>
      <c r="C108">
        <v>3.0443020599292383E-3</v>
      </c>
      <c r="D108">
        <v>1.1995308510565144E-3</v>
      </c>
      <c r="E108">
        <v>2.9000907199462911E-3</v>
      </c>
      <c r="F108">
        <v>2.459668144655894E-3</v>
      </c>
      <c r="G108">
        <v>1.4335438069850745E-3</v>
      </c>
      <c r="H108">
        <v>1.0764083571614103E-3</v>
      </c>
      <c r="I108">
        <v>1.5154030363937077E-3</v>
      </c>
      <c r="J108">
        <v>1.9242591199106916E-3</v>
      </c>
      <c r="K108">
        <v>1.394559679211821E-3</v>
      </c>
      <c r="L108">
        <v>2.1584098615038934E-3</v>
      </c>
      <c r="M108">
        <v>9.5007923733207852E-4</v>
      </c>
      <c r="N108">
        <v>7.9674176666682736E-4</v>
      </c>
      <c r="O108">
        <v>1.5187157077080355E-3</v>
      </c>
      <c r="P108">
        <v>3.2398148608958877E-3</v>
      </c>
      <c r="Q108">
        <v>1.9973757151208762E-3</v>
      </c>
      <c r="R108">
        <v>3.3923515736592989E-3</v>
      </c>
      <c r="S108">
        <v>2.1326662290367124E-3</v>
      </c>
      <c r="T108">
        <v>1.2411779994234795E-3</v>
      </c>
      <c r="U108">
        <v>4.1113280052889837E-3</v>
      </c>
    </row>
    <row r="109" spans="1:21" x14ac:dyDescent="0.25">
      <c r="A109" t="s">
        <v>159</v>
      </c>
      <c r="B109">
        <v>1.4739413205764021E-3</v>
      </c>
      <c r="C109">
        <v>2.4292111951969269E-3</v>
      </c>
      <c r="D109">
        <v>2.2965568063796067E-3</v>
      </c>
      <c r="E109">
        <v>2.8067528743061067E-3</v>
      </c>
      <c r="F109">
        <v>1.4457601805568311E-3</v>
      </c>
      <c r="G109">
        <v>5.4776728797109185E-4</v>
      </c>
      <c r="H109">
        <v>1.0424768227639649E-3</v>
      </c>
      <c r="I109">
        <v>8.5411602962214028E-4</v>
      </c>
      <c r="J109">
        <v>6.1226102482816297E-4</v>
      </c>
      <c r="K109">
        <v>4.5098469532738858E-4</v>
      </c>
      <c r="L109">
        <v>4.4577928241272642E-3</v>
      </c>
      <c r="M109">
        <v>1.611315419613113E-3</v>
      </c>
      <c r="N109">
        <v>1.3617595220265018E-3</v>
      </c>
      <c r="O109">
        <v>8.9592950709590623E-4</v>
      </c>
      <c r="P109">
        <v>1.0150413862020675E-3</v>
      </c>
      <c r="Q109">
        <v>2.5008872091872346E-3</v>
      </c>
      <c r="R109">
        <v>2.479483095881451E-3</v>
      </c>
      <c r="S109">
        <v>3.7973798366176311E-3</v>
      </c>
      <c r="T109">
        <v>1.7502687207557356E-3</v>
      </c>
      <c r="U109">
        <v>1.308290533227844E-3</v>
      </c>
    </row>
    <row r="110" spans="1:21" x14ac:dyDescent="0.25">
      <c r="A110" t="s">
        <v>160</v>
      </c>
      <c r="B110">
        <v>1.7460643632464016E-3</v>
      </c>
      <c r="C110">
        <v>2.5555661181474671E-3</v>
      </c>
      <c r="D110">
        <v>1.5572175349256297E-3</v>
      </c>
      <c r="E110">
        <v>3.5795300851507532E-3</v>
      </c>
      <c r="F110">
        <v>9.3557377230666229E-4</v>
      </c>
      <c r="G110">
        <v>1.2647137770627531E-3</v>
      </c>
      <c r="H110">
        <v>1.8564865936821062E-3</v>
      </c>
      <c r="I110">
        <v>4.3535803785061111E-3</v>
      </c>
      <c r="J110">
        <v>2.1511141586235362E-3</v>
      </c>
      <c r="K110">
        <v>1.6297146283099776E-3</v>
      </c>
      <c r="L110">
        <v>2.2706416291457601E-3</v>
      </c>
      <c r="M110">
        <v>1.0091949558389982E-3</v>
      </c>
      <c r="N110">
        <v>1.1325524737646154E-3</v>
      </c>
      <c r="O110">
        <v>3.5352446676002198E-3</v>
      </c>
      <c r="P110">
        <v>2.1487141488238204E-3</v>
      </c>
      <c r="Q110">
        <v>3.6120729202895924E-3</v>
      </c>
      <c r="R110">
        <v>4.1208894944360277E-3</v>
      </c>
      <c r="S110">
        <v>4.3262239530197609E-3</v>
      </c>
      <c r="T110">
        <v>3.511719065550293E-3</v>
      </c>
      <c r="U110">
        <v>2.9302975732114229E-3</v>
      </c>
    </row>
    <row r="111" spans="1:21" x14ac:dyDescent="0.25">
      <c r="A111" t="s">
        <v>161</v>
      </c>
      <c r="B111">
        <v>2.4386458527520995E-3</v>
      </c>
      <c r="C111">
        <v>2.579017031825268E-3</v>
      </c>
      <c r="D111">
        <v>1.5690881637578544E-3</v>
      </c>
      <c r="E111">
        <v>1.4515270612338559E-3</v>
      </c>
      <c r="F111">
        <v>4.9370808850681021E-4</v>
      </c>
      <c r="G111">
        <v>2.5317528040830731E-3</v>
      </c>
      <c r="H111">
        <v>1.7715542010678452E-3</v>
      </c>
      <c r="I111">
        <v>1.0299011565121381E-3</v>
      </c>
      <c r="J111">
        <v>6.1182364350757866E-4</v>
      </c>
      <c r="K111">
        <v>1.4601003763167857E-3</v>
      </c>
      <c r="L111">
        <v>5.1306859661415689E-3</v>
      </c>
      <c r="M111">
        <v>2.5401121384177041E-3</v>
      </c>
      <c r="N111">
        <v>3.874497067944366E-3</v>
      </c>
      <c r="O111">
        <v>4.4051361673887162E-3</v>
      </c>
      <c r="P111">
        <v>7.9159786645195164E-3</v>
      </c>
      <c r="Q111">
        <v>1.1834909927236471E-3</v>
      </c>
      <c r="R111">
        <v>3.1665563584012059E-3</v>
      </c>
      <c r="S111">
        <v>1.7699552781440353E-3</v>
      </c>
      <c r="T111">
        <v>2.7264391634555917E-3</v>
      </c>
      <c r="U111">
        <v>1.1074404922817168E-3</v>
      </c>
    </row>
  </sheetData>
  <sortState columnSort="1" ref="B1:BM112">
    <sortCondition ref="B2:BM2"/>
    <sortCondition ref="B1:BM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zoomScale="65" zoomScaleNormal="65" workbookViewId="0">
      <selection activeCell="D3" sqref="D3"/>
    </sheetView>
  </sheetViews>
  <sheetFormatPr defaultRowHeight="15" x14ac:dyDescent="0.25"/>
  <sheetData>
    <row r="1" spans="1:5" x14ac:dyDescent="0.25">
      <c r="A1" t="s">
        <v>246</v>
      </c>
      <c r="B1" t="s">
        <v>177</v>
      </c>
      <c r="C1" t="s">
        <v>176</v>
      </c>
      <c r="D1" t="s">
        <v>249</v>
      </c>
      <c r="E1" t="s">
        <v>248</v>
      </c>
    </row>
    <row r="2" spans="1:5" x14ac:dyDescent="0.25">
      <c r="A2" t="s">
        <v>247</v>
      </c>
    </row>
    <row r="3" spans="1:5" x14ac:dyDescent="0.25">
      <c r="A3" t="s">
        <v>37</v>
      </c>
      <c r="B3">
        <v>1.1562251997013209</v>
      </c>
      <c r="C3">
        <v>1.0000000000000002</v>
      </c>
      <c r="D3">
        <v>0.45475746682875712</v>
      </c>
      <c r="E3">
        <v>0.17729098049294845</v>
      </c>
    </row>
    <row r="4" spans="1:5" x14ac:dyDescent="0.25">
      <c r="A4" t="s">
        <v>28</v>
      </c>
      <c r="B4">
        <v>1.0615183854266739</v>
      </c>
      <c r="C4">
        <v>0.99999999999999978</v>
      </c>
      <c r="D4">
        <v>0.65307431469907473</v>
      </c>
      <c r="E4">
        <v>0.35034971206750448</v>
      </c>
    </row>
    <row r="5" spans="1:5" x14ac:dyDescent="0.25">
      <c r="A5" t="s">
        <v>30</v>
      </c>
      <c r="B5">
        <v>1.0101336529728389</v>
      </c>
      <c r="C5">
        <v>1.0000000000000002</v>
      </c>
      <c r="D5">
        <v>0.1404429527407918</v>
      </c>
      <c r="E5">
        <v>0.12991104683232352</v>
      </c>
    </row>
    <row r="6" spans="1:5" x14ac:dyDescent="0.25">
      <c r="A6" t="s">
        <v>26</v>
      </c>
      <c r="B6">
        <v>0.99705610299698288</v>
      </c>
      <c r="C6">
        <v>1</v>
      </c>
      <c r="D6">
        <v>0.32244396962205685</v>
      </c>
      <c r="E6">
        <v>0.19395746015210807</v>
      </c>
    </row>
    <row r="7" spans="1:5" x14ac:dyDescent="0.25">
      <c r="A7" t="s">
        <v>139</v>
      </c>
      <c r="B7">
        <v>0.95779584796212625</v>
      </c>
      <c r="C7">
        <v>1</v>
      </c>
      <c r="D7">
        <v>0.39647041892671403</v>
      </c>
      <c r="E7">
        <v>0.39750876520783524</v>
      </c>
    </row>
    <row r="8" spans="1:5" x14ac:dyDescent="0.25">
      <c r="A8" t="s">
        <v>140</v>
      </c>
      <c r="B8">
        <v>1.0220326408906479</v>
      </c>
      <c r="C8">
        <v>0.99999999999999978</v>
      </c>
      <c r="D8">
        <v>0.30286959899103816</v>
      </c>
      <c r="E8">
        <v>0.16679381039508429</v>
      </c>
    </row>
    <row r="9" spans="1:5" x14ac:dyDescent="0.25">
      <c r="A9" t="s">
        <v>141</v>
      </c>
      <c r="B9">
        <v>0.97284868615059283</v>
      </c>
      <c r="C9">
        <v>1</v>
      </c>
      <c r="D9">
        <v>0.50993242062359556</v>
      </c>
      <c r="E9">
        <v>0.73167020183859777</v>
      </c>
    </row>
    <row r="10" spans="1:5" x14ac:dyDescent="0.25">
      <c r="A10" t="s">
        <v>142</v>
      </c>
      <c r="B10">
        <v>1.2640845256187057</v>
      </c>
      <c r="C10">
        <v>1</v>
      </c>
      <c r="D10">
        <v>0.67130282859868784</v>
      </c>
      <c r="E10">
        <v>0.88801038520944919</v>
      </c>
    </row>
    <row r="11" spans="1:5" x14ac:dyDescent="0.25">
      <c r="A11" t="s">
        <v>143</v>
      </c>
      <c r="B11">
        <v>1.653678678962536</v>
      </c>
      <c r="C11">
        <v>1</v>
      </c>
      <c r="D11">
        <v>1.0555476031741018</v>
      </c>
      <c r="E11">
        <v>0.76663307500217737</v>
      </c>
    </row>
    <row r="12" spans="1:5" x14ac:dyDescent="0.25">
      <c r="A12" t="s">
        <v>144</v>
      </c>
      <c r="B12">
        <v>1.0926935079197</v>
      </c>
      <c r="C12">
        <v>1</v>
      </c>
      <c r="D12">
        <v>0.55946448153407491</v>
      </c>
      <c r="E12">
        <v>0.67740485219760938</v>
      </c>
    </row>
    <row r="13" spans="1:5" x14ac:dyDescent="0.25">
      <c r="A13" t="s">
        <v>27</v>
      </c>
      <c r="B13">
        <v>1.0763840613613207</v>
      </c>
      <c r="C13">
        <v>0.99999999999999978</v>
      </c>
      <c r="D13">
        <v>0.18556591755510174</v>
      </c>
      <c r="E13">
        <v>8.9683813474973798E-2</v>
      </c>
    </row>
    <row r="14" spans="1:5" x14ac:dyDescent="0.25">
      <c r="A14" t="s">
        <v>147</v>
      </c>
      <c r="B14">
        <v>0.25623742640748981</v>
      </c>
      <c r="C14">
        <v>1</v>
      </c>
      <c r="D14">
        <v>0.1006459076376453</v>
      </c>
      <c r="E14">
        <v>0.93020707567195404</v>
      </c>
    </row>
    <row r="15" spans="1:5" x14ac:dyDescent="0.25">
      <c r="A15" t="s">
        <v>148</v>
      </c>
      <c r="B15">
        <v>0.9362989151491028</v>
      </c>
      <c r="C15">
        <v>1</v>
      </c>
      <c r="D15">
        <v>0.18251488394174512</v>
      </c>
      <c r="E15">
        <v>0.21413271339057444</v>
      </c>
    </row>
    <row r="16" spans="1:5" x14ac:dyDescent="0.25">
      <c r="A16" t="s">
        <v>145</v>
      </c>
      <c r="B16">
        <v>1.3156584422173956</v>
      </c>
      <c r="C16">
        <v>1</v>
      </c>
      <c r="D16">
        <v>0.49911168339463063</v>
      </c>
      <c r="E16">
        <v>0.25815327215569139</v>
      </c>
    </row>
    <row r="17" spans="1:5" x14ac:dyDescent="0.25">
      <c r="A17" t="s">
        <v>146</v>
      </c>
      <c r="B17">
        <v>1.5483125996224165</v>
      </c>
      <c r="C17">
        <v>1</v>
      </c>
      <c r="D17">
        <v>0.63837553593416829</v>
      </c>
      <c r="E17">
        <v>0.73993523811290163</v>
      </c>
    </row>
    <row r="18" spans="1:5" x14ac:dyDescent="0.25">
      <c r="A18" t="s">
        <v>29</v>
      </c>
      <c r="B18">
        <v>1.0778915741747934</v>
      </c>
      <c r="C18">
        <v>1</v>
      </c>
      <c r="D18">
        <v>0.2269368993101093</v>
      </c>
      <c r="E18">
        <v>0.20163111537921002</v>
      </c>
    </row>
    <row r="19" spans="1:5" x14ac:dyDescent="0.25">
      <c r="A19" t="s">
        <v>25</v>
      </c>
      <c r="B19">
        <v>0.91587342275788863</v>
      </c>
      <c r="C19">
        <v>1</v>
      </c>
      <c r="D19">
        <v>0.14323045987440003</v>
      </c>
      <c r="E19">
        <v>9.9607591707646645E-2</v>
      </c>
    </row>
    <row r="20" spans="1:5" x14ac:dyDescent="0.25">
      <c r="A20" t="s">
        <v>43</v>
      </c>
      <c r="B20">
        <v>0.91097915172874333</v>
      </c>
      <c r="C20">
        <v>1</v>
      </c>
      <c r="D20">
        <v>9.8695451674421966E-2</v>
      </c>
      <c r="E20">
        <v>8.9444117781009025E-2</v>
      </c>
    </row>
    <row r="21" spans="1:5" x14ac:dyDescent="0.25">
      <c r="A21" t="s">
        <v>33</v>
      </c>
      <c r="B21">
        <v>1.0174667610510837</v>
      </c>
      <c r="C21">
        <v>1</v>
      </c>
      <c r="D21">
        <v>0.20786718585542008</v>
      </c>
      <c r="E21">
        <v>0.16681020755084708</v>
      </c>
    </row>
    <row r="22" spans="1:5" x14ac:dyDescent="0.25">
      <c r="A22" t="s">
        <v>42</v>
      </c>
      <c r="B22">
        <v>0.86497304640112094</v>
      </c>
      <c r="C22">
        <v>1</v>
      </c>
      <c r="D22">
        <v>0.13166548842954037</v>
      </c>
      <c r="E22">
        <v>0.19826140976471809</v>
      </c>
    </row>
    <row r="23" spans="1:5" x14ac:dyDescent="0.25">
      <c r="A23" t="s">
        <v>41</v>
      </c>
      <c r="B23">
        <v>1.0020926096660954</v>
      </c>
      <c r="C23">
        <v>1</v>
      </c>
      <c r="D23">
        <v>0.160409011722493</v>
      </c>
      <c r="E23">
        <v>0.15075958312935078</v>
      </c>
    </row>
    <row r="24" spans="1:5" x14ac:dyDescent="0.25">
      <c r="A24" t="s">
        <v>40</v>
      </c>
      <c r="B24">
        <v>1.0946561529729115</v>
      </c>
      <c r="C24">
        <v>1</v>
      </c>
      <c r="D24">
        <v>0.23799883861601465</v>
      </c>
      <c r="E24">
        <v>0.14982334014868284</v>
      </c>
    </row>
    <row r="25" spans="1:5" x14ac:dyDescent="0.25">
      <c r="A25" t="s">
        <v>32</v>
      </c>
      <c r="B25">
        <v>0.98146159595431093</v>
      </c>
      <c r="C25">
        <v>1.0000000000000002</v>
      </c>
      <c r="D25">
        <v>0.14862672634905813</v>
      </c>
      <c r="E25">
        <v>0.19014108011074926</v>
      </c>
    </row>
    <row r="26" spans="1:5" x14ac:dyDescent="0.25">
      <c r="A26" t="s">
        <v>31</v>
      </c>
      <c r="B26">
        <v>0.90755247675111106</v>
      </c>
      <c r="C26">
        <v>1</v>
      </c>
      <c r="D26">
        <v>0.17546813282098087</v>
      </c>
      <c r="E26">
        <v>0.18411511428345967</v>
      </c>
    </row>
    <row r="27" spans="1:5" x14ac:dyDescent="0.25">
      <c r="A27" t="s">
        <v>39</v>
      </c>
      <c r="B27">
        <v>0.87225309389505379</v>
      </c>
      <c r="C27">
        <v>1</v>
      </c>
      <c r="D27">
        <v>0.17041964875515767</v>
      </c>
      <c r="E27">
        <v>0.13203300958589531</v>
      </c>
    </row>
    <row r="28" spans="1:5" x14ac:dyDescent="0.25">
      <c r="A28" t="s">
        <v>38</v>
      </c>
      <c r="B28">
        <v>1.0080075859428148</v>
      </c>
      <c r="C28">
        <v>1</v>
      </c>
      <c r="D28">
        <v>0.19781889916648843</v>
      </c>
      <c r="E28">
        <v>0.17833417037346727</v>
      </c>
    </row>
    <row r="29" spans="1:5" x14ac:dyDescent="0.25">
      <c r="A29" t="s">
        <v>24</v>
      </c>
      <c r="B29">
        <v>0.92700869892491977</v>
      </c>
      <c r="C29">
        <v>1</v>
      </c>
      <c r="D29">
        <v>0.15748955205414422</v>
      </c>
      <c r="E29">
        <v>0.1729229697543527</v>
      </c>
    </row>
    <row r="30" spans="1:5" x14ac:dyDescent="0.25">
      <c r="A30" t="s">
        <v>127</v>
      </c>
      <c r="B30">
        <v>0.80078096958687295</v>
      </c>
      <c r="C30">
        <v>1</v>
      </c>
      <c r="D30">
        <v>0.35701160159279671</v>
      </c>
      <c r="E30">
        <v>0.47348787265465053</v>
      </c>
    </row>
    <row r="31" spans="1:5" x14ac:dyDescent="0.25">
      <c r="A31" t="s">
        <v>109</v>
      </c>
      <c r="B31">
        <v>1.0531294173179393</v>
      </c>
      <c r="C31">
        <v>1.0000000000000002</v>
      </c>
      <c r="D31">
        <v>0.47701912555883258</v>
      </c>
      <c r="E31">
        <v>0.24193244147203777</v>
      </c>
    </row>
    <row r="32" spans="1:5" x14ac:dyDescent="0.25">
      <c r="A32" t="s">
        <v>124</v>
      </c>
      <c r="B32">
        <v>1.0343096862730303</v>
      </c>
      <c r="C32">
        <v>1</v>
      </c>
      <c r="D32">
        <v>0.91004019718942353</v>
      </c>
      <c r="E32">
        <v>1.1846269034089514</v>
      </c>
    </row>
    <row r="33" spans="1:5" x14ac:dyDescent="0.25">
      <c r="A33" t="s">
        <v>88</v>
      </c>
      <c r="B33">
        <v>0.83504759472968715</v>
      </c>
      <c r="C33">
        <v>1</v>
      </c>
      <c r="D33">
        <v>0.22730890734353226</v>
      </c>
      <c r="E33">
        <v>0.3913437829131039</v>
      </c>
    </row>
    <row r="34" spans="1:5" x14ac:dyDescent="0.25">
      <c r="A34" t="s">
        <v>73</v>
      </c>
      <c r="B34">
        <v>1.1731139705574531</v>
      </c>
      <c r="C34">
        <v>1</v>
      </c>
      <c r="D34">
        <v>2.0752411519547564</v>
      </c>
      <c r="E34">
        <v>0.80309307000767638</v>
      </c>
    </row>
    <row r="35" spans="1:5" x14ac:dyDescent="0.25">
      <c r="A35" t="s">
        <v>132</v>
      </c>
      <c r="B35">
        <v>1.0374445927476097</v>
      </c>
      <c r="C35">
        <v>1</v>
      </c>
      <c r="D35">
        <v>0.6727459758280494</v>
      </c>
      <c r="E35">
        <v>0.7826214024680791</v>
      </c>
    </row>
    <row r="36" spans="1:5" x14ac:dyDescent="0.25">
      <c r="A36" t="s">
        <v>114</v>
      </c>
      <c r="B36">
        <v>0.79389800894309837</v>
      </c>
      <c r="C36">
        <v>0.99999999999999978</v>
      </c>
      <c r="D36">
        <v>0.32925136868168159</v>
      </c>
      <c r="E36">
        <v>0.41734404722963309</v>
      </c>
    </row>
    <row r="37" spans="1:5" x14ac:dyDescent="0.25">
      <c r="A37" t="s">
        <v>112</v>
      </c>
      <c r="B37">
        <v>1.207048683714266</v>
      </c>
      <c r="C37">
        <v>0.99999999999999978</v>
      </c>
      <c r="D37">
        <v>1.546205376277469</v>
      </c>
      <c r="E37">
        <v>0.47334752068467312</v>
      </c>
    </row>
    <row r="38" spans="1:5" x14ac:dyDescent="0.25">
      <c r="A38" t="s">
        <v>102</v>
      </c>
      <c r="B38">
        <v>0.68065559999113889</v>
      </c>
      <c r="C38">
        <v>0.99999999999999978</v>
      </c>
      <c r="D38">
        <v>0.74155980854353765</v>
      </c>
      <c r="E38">
        <v>0.76530353267249984</v>
      </c>
    </row>
    <row r="39" spans="1:5" x14ac:dyDescent="0.25">
      <c r="A39" t="s">
        <v>67</v>
      </c>
      <c r="B39">
        <v>1.1720551982838265</v>
      </c>
      <c r="C39">
        <v>1</v>
      </c>
      <c r="D39">
        <v>0.51841678738356234</v>
      </c>
      <c r="E39">
        <v>0.19722398111024092</v>
      </c>
    </row>
    <row r="40" spans="1:5" x14ac:dyDescent="0.25">
      <c r="A40" t="s">
        <v>175</v>
      </c>
      <c r="B40">
        <v>1.050571228058033</v>
      </c>
      <c r="C40">
        <v>1</v>
      </c>
      <c r="D40">
        <v>0.48551203437185353</v>
      </c>
      <c r="E40">
        <v>0.62640762027665819</v>
      </c>
    </row>
    <row r="41" spans="1:5" x14ac:dyDescent="0.25">
      <c r="A41" t="s">
        <v>174</v>
      </c>
      <c r="B41">
        <v>1.8508921936076181</v>
      </c>
      <c r="C41">
        <v>1</v>
      </c>
      <c r="D41">
        <v>1.8254592785521799</v>
      </c>
      <c r="E41">
        <v>1.0231938157778866</v>
      </c>
    </row>
    <row r="42" spans="1:5" x14ac:dyDescent="0.25">
      <c r="A42" t="s">
        <v>173</v>
      </c>
      <c r="B42">
        <v>1.151583670900165</v>
      </c>
      <c r="C42">
        <v>1</v>
      </c>
      <c r="D42">
        <v>0.69695986258688325</v>
      </c>
      <c r="E42">
        <v>0.43375553533802957</v>
      </c>
    </row>
    <row r="43" spans="1:5" x14ac:dyDescent="0.25">
      <c r="A43" t="s">
        <v>165</v>
      </c>
      <c r="B43">
        <v>0.78639205010528634</v>
      </c>
      <c r="C43">
        <v>1</v>
      </c>
      <c r="D43">
        <v>0.49764984344869462</v>
      </c>
      <c r="E43">
        <v>1.3909040897174325</v>
      </c>
    </row>
    <row r="44" spans="1:5" x14ac:dyDescent="0.25">
      <c r="A44" t="s">
        <v>91</v>
      </c>
      <c r="B44">
        <v>0.70771623820229701</v>
      </c>
      <c r="C44">
        <v>1.0000000000000002</v>
      </c>
      <c r="D44">
        <v>0.17596411720131822</v>
      </c>
      <c r="E44">
        <v>0.20533406955797612</v>
      </c>
    </row>
    <row r="45" spans="1:5" x14ac:dyDescent="0.25">
      <c r="A45" t="s">
        <v>101</v>
      </c>
      <c r="B45">
        <v>0.70200171233440112</v>
      </c>
      <c r="C45">
        <v>1</v>
      </c>
      <c r="D45">
        <v>0.24495108315178796</v>
      </c>
      <c r="E45">
        <v>0.47206117761164823</v>
      </c>
    </row>
    <row r="46" spans="1:5" x14ac:dyDescent="0.25">
      <c r="A46" t="s">
        <v>93</v>
      </c>
      <c r="B46">
        <v>0.97013558825051427</v>
      </c>
      <c r="C46">
        <v>1</v>
      </c>
      <c r="D46">
        <v>0.38262969527493734</v>
      </c>
      <c r="E46">
        <v>0.48373388920296778</v>
      </c>
    </row>
    <row r="47" spans="1:5" x14ac:dyDescent="0.25">
      <c r="A47" t="s">
        <v>120</v>
      </c>
      <c r="B47">
        <v>1.2301571298823479</v>
      </c>
      <c r="C47">
        <v>1</v>
      </c>
      <c r="D47">
        <v>0.93773520757699635</v>
      </c>
      <c r="E47">
        <v>0.4940335102713575</v>
      </c>
    </row>
    <row r="48" spans="1:5" x14ac:dyDescent="0.25">
      <c r="A48" t="s">
        <v>99</v>
      </c>
      <c r="B48">
        <v>0.6768178217946853</v>
      </c>
      <c r="C48">
        <v>1</v>
      </c>
      <c r="D48">
        <v>0.37279445117974214</v>
      </c>
      <c r="E48">
        <v>0.34976162995601001</v>
      </c>
    </row>
    <row r="49" spans="1:5" x14ac:dyDescent="0.25">
      <c r="A49" t="s">
        <v>96</v>
      </c>
      <c r="B49">
        <v>0.74552211465148599</v>
      </c>
      <c r="C49">
        <v>1</v>
      </c>
      <c r="D49">
        <v>0.57698572814419358</v>
      </c>
      <c r="E49">
        <v>0.67582320564500864</v>
      </c>
    </row>
    <row r="50" spans="1:5" x14ac:dyDescent="0.25">
      <c r="A50" t="s">
        <v>87</v>
      </c>
      <c r="B50">
        <v>0.85090923782757455</v>
      </c>
      <c r="C50">
        <v>1</v>
      </c>
      <c r="D50">
        <v>0.36984321662893016</v>
      </c>
      <c r="E50">
        <v>0.55592642722647234</v>
      </c>
    </row>
    <row r="51" spans="1:5" x14ac:dyDescent="0.25">
      <c r="A51" t="s">
        <v>121</v>
      </c>
      <c r="B51">
        <v>1.0990433661936172</v>
      </c>
      <c r="C51">
        <v>0.99999999999999978</v>
      </c>
      <c r="D51">
        <v>0.11847894142638951</v>
      </c>
      <c r="E51">
        <v>0.16850775895815501</v>
      </c>
    </row>
    <row r="52" spans="1:5" x14ac:dyDescent="0.25">
      <c r="A52" t="s">
        <v>134</v>
      </c>
      <c r="B52">
        <v>1.2747749396426407</v>
      </c>
      <c r="C52">
        <v>1</v>
      </c>
      <c r="D52">
        <v>0.70886202990266112</v>
      </c>
      <c r="E52">
        <v>0.62789949756904617</v>
      </c>
    </row>
    <row r="53" spans="1:5" x14ac:dyDescent="0.25">
      <c r="A53" t="s">
        <v>68</v>
      </c>
      <c r="B53">
        <v>0.94974257541989338</v>
      </c>
      <c r="C53">
        <v>1.0000000000000002</v>
      </c>
      <c r="D53">
        <v>0.35594644480643167</v>
      </c>
      <c r="E53">
        <v>0.19903733869873755</v>
      </c>
    </row>
    <row r="54" spans="1:5" x14ac:dyDescent="0.25">
      <c r="A54" t="s">
        <v>92</v>
      </c>
      <c r="B54">
        <v>1.0377236034512314</v>
      </c>
      <c r="C54">
        <v>1</v>
      </c>
      <c r="D54">
        <v>0.76961370386693362</v>
      </c>
      <c r="E54">
        <v>0.56737561296741013</v>
      </c>
    </row>
    <row r="55" spans="1:5" x14ac:dyDescent="0.25">
      <c r="A55" t="s">
        <v>126</v>
      </c>
      <c r="B55">
        <v>1.2977674358637394</v>
      </c>
      <c r="C55">
        <v>0.99999999999999978</v>
      </c>
      <c r="D55">
        <v>0.80391439695261968</v>
      </c>
      <c r="E55">
        <v>0.9219641180223076</v>
      </c>
    </row>
    <row r="56" spans="1:5" x14ac:dyDescent="0.25">
      <c r="A56" t="s">
        <v>74</v>
      </c>
      <c r="B56">
        <v>1.0546964828205556</v>
      </c>
      <c r="C56">
        <v>1</v>
      </c>
      <c r="D56">
        <v>0.2299271201869984</v>
      </c>
      <c r="E56">
        <v>0.19727558799272318</v>
      </c>
    </row>
    <row r="57" spans="1:5" x14ac:dyDescent="0.25">
      <c r="A57" t="s">
        <v>103</v>
      </c>
      <c r="B57">
        <v>0.89986900228565447</v>
      </c>
      <c r="C57">
        <v>1</v>
      </c>
      <c r="D57">
        <v>0.32348094709517117</v>
      </c>
      <c r="E57">
        <v>0.20219243988467642</v>
      </c>
    </row>
    <row r="58" spans="1:5" x14ac:dyDescent="0.25">
      <c r="A58" t="s">
        <v>105</v>
      </c>
      <c r="B58">
        <v>0.78877250613476413</v>
      </c>
      <c r="C58">
        <v>1.0000000000000002</v>
      </c>
      <c r="D58">
        <v>0.21662422686801067</v>
      </c>
      <c r="E58">
        <v>0.48797105152970288</v>
      </c>
    </row>
    <row r="59" spans="1:5" x14ac:dyDescent="0.25">
      <c r="A59" t="s">
        <v>84</v>
      </c>
      <c r="B59">
        <v>1.1887708262863765</v>
      </c>
      <c r="C59">
        <v>1</v>
      </c>
      <c r="D59">
        <v>0.21829638122772427</v>
      </c>
      <c r="E59">
        <v>0.20595685909771458</v>
      </c>
    </row>
    <row r="60" spans="1:5" x14ac:dyDescent="0.25">
      <c r="A60" t="s">
        <v>97</v>
      </c>
      <c r="B60">
        <v>0.90028699641060794</v>
      </c>
      <c r="C60">
        <v>1.0000000000000004</v>
      </c>
      <c r="D60">
        <v>0.37769026496666108</v>
      </c>
      <c r="E60">
        <v>0.2295718728638266</v>
      </c>
    </row>
    <row r="61" spans="1:5" x14ac:dyDescent="0.25">
      <c r="A61" t="s">
        <v>169</v>
      </c>
      <c r="B61">
        <v>1.1817638709651075</v>
      </c>
      <c r="C61">
        <v>1</v>
      </c>
      <c r="D61">
        <v>0.76800287191784911</v>
      </c>
      <c r="E61">
        <v>0.66388814761500914</v>
      </c>
    </row>
    <row r="62" spans="1:5" x14ac:dyDescent="0.25">
      <c r="A62" t="s">
        <v>170</v>
      </c>
      <c r="B62">
        <v>1.232332411251843</v>
      </c>
      <c r="C62">
        <v>1</v>
      </c>
      <c r="D62">
        <v>0.76336443037874868</v>
      </c>
      <c r="E62">
        <v>0.74914384665083511</v>
      </c>
    </row>
    <row r="63" spans="1:5" x14ac:dyDescent="0.25">
      <c r="A63" t="s">
        <v>171</v>
      </c>
      <c r="B63">
        <v>1.2706786101313938</v>
      </c>
      <c r="C63">
        <v>0.99999999999999978</v>
      </c>
      <c r="D63">
        <v>0.53058989348851426</v>
      </c>
      <c r="E63">
        <v>0.47691769453208815</v>
      </c>
    </row>
    <row r="64" spans="1:5" x14ac:dyDescent="0.25">
      <c r="A64" t="s">
        <v>116</v>
      </c>
      <c r="B64">
        <v>0.96422862613832938</v>
      </c>
      <c r="C64">
        <v>1</v>
      </c>
      <c r="D64">
        <v>0.64361121828431866</v>
      </c>
      <c r="E64">
        <v>0.72939851146333179</v>
      </c>
    </row>
    <row r="65" spans="1:5" x14ac:dyDescent="0.25">
      <c r="A65" t="s">
        <v>71</v>
      </c>
      <c r="B65">
        <v>1.7024115479620185</v>
      </c>
      <c r="C65">
        <v>1</v>
      </c>
      <c r="D65">
        <v>3.0498084258376266</v>
      </c>
      <c r="E65">
        <v>0.61901131791806618</v>
      </c>
    </row>
    <row r="66" spans="1:5" x14ac:dyDescent="0.25">
      <c r="A66" t="s">
        <v>107</v>
      </c>
      <c r="B66">
        <v>1.0770089380681278</v>
      </c>
      <c r="C66">
        <v>1</v>
      </c>
      <c r="D66">
        <v>0.52089622793994939</v>
      </c>
      <c r="E66">
        <v>0.5401815405768966</v>
      </c>
    </row>
    <row r="67" spans="1:5" x14ac:dyDescent="0.25">
      <c r="A67" t="s">
        <v>78</v>
      </c>
      <c r="B67">
        <v>0.87729852945263898</v>
      </c>
      <c r="C67">
        <v>1</v>
      </c>
      <c r="D67">
        <v>0.21828921598159412</v>
      </c>
      <c r="E67">
        <v>0.26291182399597568</v>
      </c>
    </row>
    <row r="68" spans="1:5" x14ac:dyDescent="0.25">
      <c r="A68" t="s">
        <v>104</v>
      </c>
      <c r="B68">
        <v>1.008988539788445</v>
      </c>
      <c r="C68">
        <v>1</v>
      </c>
      <c r="D68">
        <v>0.36563369600514894</v>
      </c>
      <c r="E68">
        <v>0.17373949057686577</v>
      </c>
    </row>
    <row r="69" spans="1:5" x14ac:dyDescent="0.25">
      <c r="A69" t="s">
        <v>83</v>
      </c>
      <c r="B69">
        <v>1.3158204673305796</v>
      </c>
      <c r="C69">
        <v>0.99999999999999978</v>
      </c>
      <c r="D69">
        <v>0.70964385322755763</v>
      </c>
      <c r="E69">
        <v>0.41244904643709834</v>
      </c>
    </row>
    <row r="70" spans="1:5" x14ac:dyDescent="0.25">
      <c r="A70" t="s">
        <v>94</v>
      </c>
      <c r="B70">
        <v>1.093573240960128</v>
      </c>
      <c r="C70">
        <v>0.99999999999999978</v>
      </c>
      <c r="D70">
        <v>0.22330186812897448</v>
      </c>
      <c r="E70">
        <v>0.15269171297698425</v>
      </c>
    </row>
    <row r="71" spans="1:5" x14ac:dyDescent="0.25">
      <c r="A71" t="s">
        <v>133</v>
      </c>
      <c r="B71">
        <v>1.416851127090796</v>
      </c>
      <c r="C71">
        <v>1</v>
      </c>
      <c r="D71">
        <v>0.43610183439178751</v>
      </c>
      <c r="E71">
        <v>0.3557616863923283</v>
      </c>
    </row>
    <row r="72" spans="1:5" x14ac:dyDescent="0.25">
      <c r="A72" t="s">
        <v>115</v>
      </c>
      <c r="B72">
        <v>1.3207244179056237</v>
      </c>
      <c r="C72">
        <v>1.0000000000000002</v>
      </c>
      <c r="D72">
        <v>0.92582051604811655</v>
      </c>
      <c r="E72">
        <v>0.47308500715040386</v>
      </c>
    </row>
    <row r="73" spans="1:5" x14ac:dyDescent="0.25">
      <c r="A73" t="s">
        <v>122</v>
      </c>
      <c r="B73">
        <v>2.0275174996909975</v>
      </c>
      <c r="C73">
        <v>1</v>
      </c>
      <c r="D73">
        <v>2.2940152288173463</v>
      </c>
      <c r="E73">
        <v>0.5780850797969479</v>
      </c>
    </row>
    <row r="74" spans="1:5" x14ac:dyDescent="0.25">
      <c r="A74" t="s">
        <v>89</v>
      </c>
      <c r="B74">
        <v>0.71201651764840235</v>
      </c>
      <c r="C74">
        <v>1</v>
      </c>
      <c r="D74">
        <v>0.39881794517541647</v>
      </c>
      <c r="E74">
        <v>0.30933852573431553</v>
      </c>
    </row>
    <row r="75" spans="1:5" x14ac:dyDescent="0.25">
      <c r="A75" t="s">
        <v>172</v>
      </c>
      <c r="B75">
        <v>0.90257100038229576</v>
      </c>
      <c r="C75">
        <v>1</v>
      </c>
      <c r="D75">
        <v>0.65525213372886648</v>
      </c>
      <c r="E75">
        <v>0.62092467475326985</v>
      </c>
    </row>
    <row r="76" spans="1:5" x14ac:dyDescent="0.25">
      <c r="A76" t="s">
        <v>166</v>
      </c>
      <c r="B76">
        <v>0.95670647813291398</v>
      </c>
      <c r="C76">
        <v>1</v>
      </c>
      <c r="D76">
        <v>0.58512798934506893</v>
      </c>
      <c r="E76">
        <v>0.65405388912817908</v>
      </c>
    </row>
    <row r="77" spans="1:5" x14ac:dyDescent="0.25">
      <c r="A77" t="s">
        <v>113</v>
      </c>
      <c r="B77">
        <v>1.0205728629562192</v>
      </c>
      <c r="C77">
        <v>0.99999999999999978</v>
      </c>
      <c r="D77">
        <v>0.41337723700465984</v>
      </c>
      <c r="E77">
        <v>0.31433883733722684</v>
      </c>
    </row>
    <row r="78" spans="1:5" x14ac:dyDescent="0.25">
      <c r="A78" t="s">
        <v>90</v>
      </c>
      <c r="B78">
        <v>0.82190898831350923</v>
      </c>
      <c r="C78">
        <v>1.0000000000000002</v>
      </c>
      <c r="D78">
        <v>0.72780517029213887</v>
      </c>
      <c r="E78">
        <v>0.59290548812258004</v>
      </c>
    </row>
    <row r="79" spans="1:5" x14ac:dyDescent="0.25">
      <c r="A79" t="s">
        <v>111</v>
      </c>
      <c r="B79">
        <v>1.0482895101046021</v>
      </c>
      <c r="C79">
        <v>1</v>
      </c>
      <c r="D79">
        <v>0.48687077338891416</v>
      </c>
      <c r="E79">
        <v>0.46853186794304258</v>
      </c>
    </row>
    <row r="80" spans="1:5" x14ac:dyDescent="0.25">
      <c r="A80" t="s">
        <v>80</v>
      </c>
      <c r="B80">
        <v>0.74909048066912898</v>
      </c>
      <c r="C80">
        <v>1</v>
      </c>
      <c r="D80">
        <v>0.5562809523291633</v>
      </c>
      <c r="E80">
        <v>0.71431641655790923</v>
      </c>
    </row>
    <row r="81" spans="1:5" x14ac:dyDescent="0.25">
      <c r="A81" t="s">
        <v>86</v>
      </c>
      <c r="B81">
        <v>0.68706961817072487</v>
      </c>
      <c r="C81">
        <v>1</v>
      </c>
      <c r="D81">
        <v>0.28383211300351735</v>
      </c>
      <c r="E81">
        <v>0.5740941605087323</v>
      </c>
    </row>
    <row r="82" spans="1:5" x14ac:dyDescent="0.25">
      <c r="A82" t="s">
        <v>81</v>
      </c>
      <c r="B82">
        <v>0.89035140858319539</v>
      </c>
      <c r="C82">
        <v>1</v>
      </c>
      <c r="D82">
        <v>0.2808903775595743</v>
      </c>
      <c r="E82">
        <v>0.54170159361917825</v>
      </c>
    </row>
    <row r="83" spans="1:5" x14ac:dyDescent="0.25">
      <c r="A83" t="s">
        <v>76</v>
      </c>
      <c r="B83">
        <v>1.6224419448017866</v>
      </c>
      <c r="C83">
        <v>1.0000000000000002</v>
      </c>
      <c r="D83">
        <v>0.73666562933864443</v>
      </c>
      <c r="E83">
        <v>0.29970412412138447</v>
      </c>
    </row>
    <row r="84" spans="1:5" x14ac:dyDescent="0.25">
      <c r="A84" t="s">
        <v>100</v>
      </c>
      <c r="B84">
        <v>1.097197043168201</v>
      </c>
      <c r="C84">
        <v>1</v>
      </c>
      <c r="D84">
        <v>0.19905969678777047</v>
      </c>
      <c r="E84">
        <v>0.2031045947610027</v>
      </c>
    </row>
    <row r="85" spans="1:5" x14ac:dyDescent="0.25">
      <c r="A85" t="s">
        <v>125</v>
      </c>
      <c r="B85">
        <v>0.96822691595666188</v>
      </c>
      <c r="C85">
        <v>1.0000000000000002</v>
      </c>
      <c r="D85">
        <v>0.38090508113164628</v>
      </c>
      <c r="E85">
        <v>0.91710770237505967</v>
      </c>
    </row>
    <row r="86" spans="1:5" x14ac:dyDescent="0.25">
      <c r="A86" t="s">
        <v>108</v>
      </c>
      <c r="B86">
        <v>1.004541654107957</v>
      </c>
      <c r="C86">
        <v>1</v>
      </c>
      <c r="D86">
        <v>0.14226221458892779</v>
      </c>
      <c r="E86">
        <v>0.11457091103685282</v>
      </c>
    </row>
    <row r="87" spans="1:5" x14ac:dyDescent="0.25">
      <c r="A87" t="s">
        <v>167</v>
      </c>
      <c r="B87">
        <v>1.2280960943896126</v>
      </c>
      <c r="C87">
        <v>0.99999999999999978</v>
      </c>
      <c r="D87">
        <v>0.48408300151397121</v>
      </c>
      <c r="E87">
        <v>0.34250468721502869</v>
      </c>
    </row>
    <row r="88" spans="1:5" x14ac:dyDescent="0.25">
      <c r="A88" t="s">
        <v>168</v>
      </c>
      <c r="B88">
        <v>1.0380763411658163</v>
      </c>
      <c r="C88">
        <v>1</v>
      </c>
      <c r="D88">
        <v>0.17612880597256661</v>
      </c>
      <c r="E88">
        <v>0.2180415655839541</v>
      </c>
    </row>
    <row r="89" spans="1:5" x14ac:dyDescent="0.25">
      <c r="A89" t="s">
        <v>110</v>
      </c>
      <c r="B89">
        <v>0.95755245623268892</v>
      </c>
      <c r="C89">
        <v>1.0000000000000002</v>
      </c>
      <c r="D89">
        <v>0.10530222797184219</v>
      </c>
      <c r="E89">
        <v>9.0135496496685077E-2</v>
      </c>
    </row>
    <row r="90" spans="1:5" x14ac:dyDescent="0.25">
      <c r="A90" t="s">
        <v>95</v>
      </c>
      <c r="B90">
        <v>0.96634806724482336</v>
      </c>
      <c r="C90">
        <v>0.99999999999999967</v>
      </c>
      <c r="D90">
        <v>0.44268853897815935</v>
      </c>
      <c r="E90">
        <v>0.28646669026387012</v>
      </c>
    </row>
    <row r="91" spans="1:5" x14ac:dyDescent="0.25">
      <c r="A91" t="s">
        <v>118</v>
      </c>
      <c r="B91">
        <v>0.97980516251484107</v>
      </c>
      <c r="C91">
        <v>1.0000000000000002</v>
      </c>
      <c r="D91">
        <v>0.59733931311048161</v>
      </c>
      <c r="E91">
        <v>0.80110658944761026</v>
      </c>
    </row>
    <row r="92" spans="1:5" x14ac:dyDescent="0.25">
      <c r="A92" t="s">
        <v>82</v>
      </c>
      <c r="B92">
        <v>1.9669628348836254</v>
      </c>
      <c r="C92">
        <v>1</v>
      </c>
      <c r="D92">
        <v>0.92749353359610365</v>
      </c>
      <c r="E92">
        <v>0.5457285743134328</v>
      </c>
    </row>
    <row r="93" spans="1:5" x14ac:dyDescent="0.25">
      <c r="A93" t="s">
        <v>149</v>
      </c>
      <c r="B93">
        <v>0.68547568193152864</v>
      </c>
      <c r="C93">
        <v>1.0000000000000002</v>
      </c>
      <c r="D93">
        <v>0.36541859523613823</v>
      </c>
      <c r="E93">
        <v>1.0635249289677413</v>
      </c>
    </row>
    <row r="94" spans="1:5" x14ac:dyDescent="0.25">
      <c r="A94" t="s">
        <v>150</v>
      </c>
      <c r="B94">
        <v>0.90130341399548075</v>
      </c>
      <c r="C94">
        <v>1.0000000000000002</v>
      </c>
      <c r="D94">
        <v>0.31495622216400354</v>
      </c>
      <c r="E94">
        <v>0.64299901694396056</v>
      </c>
    </row>
    <row r="95" spans="1:5" x14ac:dyDescent="0.25">
      <c r="A95" t="s">
        <v>151</v>
      </c>
      <c r="B95">
        <v>1.2329728260442108</v>
      </c>
      <c r="C95">
        <v>1</v>
      </c>
      <c r="D95">
        <v>0.41011562734025397</v>
      </c>
      <c r="E95">
        <v>0.67912744237593992</v>
      </c>
    </row>
    <row r="96" spans="1:5" x14ac:dyDescent="0.25">
      <c r="A96" t="s">
        <v>152</v>
      </c>
      <c r="B96">
        <v>1.0548704874554455</v>
      </c>
      <c r="C96">
        <v>1</v>
      </c>
      <c r="D96">
        <v>0.80665480729775707</v>
      </c>
      <c r="E96">
        <v>0.39220149932143827</v>
      </c>
    </row>
    <row r="97" spans="1:5" x14ac:dyDescent="0.25">
      <c r="A97" t="s">
        <v>153</v>
      </c>
      <c r="B97">
        <v>1.0353175665785455</v>
      </c>
      <c r="C97">
        <v>1</v>
      </c>
      <c r="D97">
        <v>0.55165489006119905</v>
      </c>
      <c r="E97">
        <v>0.36946417839440465</v>
      </c>
    </row>
    <row r="98" spans="1:5" x14ac:dyDescent="0.25">
      <c r="A98" t="s">
        <v>154</v>
      </c>
      <c r="B98">
        <v>1.1017848848762692</v>
      </c>
      <c r="C98">
        <v>1.0000000000000002</v>
      </c>
      <c r="D98">
        <v>0.71519541954374566</v>
      </c>
      <c r="E98">
        <v>0.48343755718300319</v>
      </c>
    </row>
    <row r="99" spans="1:5" x14ac:dyDescent="0.25">
      <c r="A99" t="s">
        <v>155</v>
      </c>
      <c r="B99">
        <v>1.1880480651659915</v>
      </c>
      <c r="C99">
        <v>1</v>
      </c>
      <c r="D99">
        <v>0.82445729718101879</v>
      </c>
      <c r="E99">
        <v>0.58058381729673325</v>
      </c>
    </row>
    <row r="100" spans="1:5" x14ac:dyDescent="0.25">
      <c r="A100" t="s">
        <v>156</v>
      </c>
      <c r="B100">
        <v>0.72470439144883292</v>
      </c>
      <c r="C100">
        <v>1</v>
      </c>
      <c r="D100">
        <v>0.62001862510350481</v>
      </c>
      <c r="E100">
        <v>0.73361144577861226</v>
      </c>
    </row>
    <row r="101" spans="1:5" x14ac:dyDescent="0.25">
      <c r="A101" t="s">
        <v>162</v>
      </c>
      <c r="B101">
        <v>1.2542619345175563</v>
      </c>
      <c r="C101">
        <v>1.0000000000000002</v>
      </c>
      <c r="D101">
        <v>0.24010995812047375</v>
      </c>
      <c r="E101">
        <v>0.40052276251957808</v>
      </c>
    </row>
    <row r="102" spans="1:5" x14ac:dyDescent="0.25">
      <c r="A102" t="s">
        <v>163</v>
      </c>
      <c r="B102">
        <v>1.2327289731989892</v>
      </c>
      <c r="C102">
        <v>1</v>
      </c>
      <c r="D102">
        <v>0.46797455022654211</v>
      </c>
      <c r="E102">
        <v>0.36111813472987142</v>
      </c>
    </row>
    <row r="103" spans="1:5" x14ac:dyDescent="0.25">
      <c r="A103" t="s">
        <v>164</v>
      </c>
      <c r="B103">
        <v>1.2285923433114105</v>
      </c>
      <c r="C103">
        <v>1.0000000000000002</v>
      </c>
      <c r="D103">
        <v>0.32873026466905636</v>
      </c>
      <c r="E103">
        <v>0.40922894135586491</v>
      </c>
    </row>
    <row r="104" spans="1:5" x14ac:dyDescent="0.25">
      <c r="A104" t="s">
        <v>157</v>
      </c>
      <c r="B104">
        <v>1.0831067988905265</v>
      </c>
      <c r="C104">
        <v>1</v>
      </c>
      <c r="D104">
        <v>0.33714081156540743</v>
      </c>
      <c r="E104">
        <v>0.23778278985564213</v>
      </c>
    </row>
    <row r="105" spans="1:5" x14ac:dyDescent="0.25">
      <c r="A105" t="s">
        <v>158</v>
      </c>
      <c r="B105">
        <v>1.0861604450783449</v>
      </c>
      <c r="C105">
        <v>0.99999999999999978</v>
      </c>
      <c r="D105">
        <v>0.61981575548403967</v>
      </c>
      <c r="E105">
        <v>0.48129692012984643</v>
      </c>
    </row>
    <row r="106" spans="1:5" x14ac:dyDescent="0.25">
      <c r="A106" t="s">
        <v>159</v>
      </c>
      <c r="B106">
        <v>0.8013030422076467</v>
      </c>
      <c r="C106">
        <v>1</v>
      </c>
      <c r="D106">
        <v>0.60068320212907433</v>
      </c>
      <c r="E106">
        <v>0.56057716707248284</v>
      </c>
    </row>
    <row r="107" spans="1:5" x14ac:dyDescent="0.25">
      <c r="A107" t="s">
        <v>160</v>
      </c>
      <c r="B107">
        <v>1.4587262642012724</v>
      </c>
      <c r="C107">
        <v>1.0000000000000002</v>
      </c>
      <c r="D107">
        <v>0.5843702373019305</v>
      </c>
      <c r="E107">
        <v>0.47078969877293925</v>
      </c>
    </row>
    <row r="108" spans="1:5" x14ac:dyDescent="0.25">
      <c r="A108" t="s">
        <v>161</v>
      </c>
      <c r="B108">
        <v>0.64249626839576712</v>
      </c>
      <c r="C108">
        <v>1.0000000000000002</v>
      </c>
      <c r="D108">
        <v>0.39373710347622753</v>
      </c>
      <c r="E108">
        <v>0.4319036274087216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abSelected="1" workbookViewId="0">
      <selection activeCell="N34" sqref="N34"/>
    </sheetView>
  </sheetViews>
  <sheetFormatPr defaultRowHeight="15" x14ac:dyDescent="0.25"/>
  <cols>
    <col min="1" max="1" width="34.85546875" bestFit="1" customWidth="1"/>
    <col min="2" max="2" width="32.140625" bestFit="1" customWidth="1"/>
    <col min="3" max="3" width="17.42578125" style="2" bestFit="1" customWidth="1"/>
    <col min="4" max="4" width="12" bestFit="1" customWidth="1"/>
    <col min="5" max="5" width="12" style="2" bestFit="1" customWidth="1"/>
    <col min="6" max="6" width="12" bestFit="1" customWidth="1"/>
    <col min="7" max="7" width="12" style="2" bestFit="1" customWidth="1"/>
    <col min="9" max="9" width="10" bestFit="1" customWidth="1"/>
    <col min="10" max="10" width="12" bestFit="1" customWidth="1"/>
  </cols>
  <sheetData>
    <row r="1" spans="1:10" x14ac:dyDescent="0.25">
      <c r="A1" t="s">
        <v>3</v>
      </c>
      <c r="B1" t="s">
        <v>205</v>
      </c>
      <c r="C1" s="2" t="s">
        <v>259</v>
      </c>
      <c r="D1" t="s">
        <v>249</v>
      </c>
      <c r="E1" s="2" t="s">
        <v>257</v>
      </c>
      <c r="F1" t="s">
        <v>248</v>
      </c>
      <c r="G1" s="2" t="s">
        <v>258</v>
      </c>
      <c r="I1" t="s">
        <v>203</v>
      </c>
      <c r="J1" t="s">
        <v>204</v>
      </c>
    </row>
    <row r="2" spans="1:10" x14ac:dyDescent="0.25">
      <c r="A2" t="s">
        <v>91</v>
      </c>
      <c r="B2" t="s">
        <v>91</v>
      </c>
      <c r="C2" s="2">
        <v>0.70771623820229701</v>
      </c>
      <c r="D2">
        <v>0.17596411720131822</v>
      </c>
      <c r="E2" s="2">
        <v>0.24863654061166218</v>
      </c>
      <c r="F2">
        <v>0.20533406955797612</v>
      </c>
      <c r="G2" s="2">
        <v>0.20533406955797612</v>
      </c>
      <c r="I2">
        <v>3.0668000000000002E-3</v>
      </c>
      <c r="J2">
        <v>0.3250808</v>
      </c>
    </row>
    <row r="3" spans="1:10" x14ac:dyDescent="0.25">
      <c r="A3" t="s">
        <v>82</v>
      </c>
      <c r="B3" t="s">
        <v>82</v>
      </c>
      <c r="C3" s="2">
        <v>1.9669628348836254</v>
      </c>
      <c r="D3">
        <v>0.92749353359610365</v>
      </c>
      <c r="E3" s="2">
        <v>0.47153587101251887</v>
      </c>
      <c r="F3">
        <v>0.5457285743134328</v>
      </c>
      <c r="G3" s="2">
        <v>0.5457285743134328</v>
      </c>
      <c r="I3">
        <v>1.08285E-2</v>
      </c>
      <c r="J3">
        <v>0.57391049999999999</v>
      </c>
    </row>
    <row r="4" spans="1:10" x14ac:dyDescent="0.25">
      <c r="A4" t="s">
        <v>76</v>
      </c>
      <c r="B4" t="s">
        <v>76</v>
      </c>
      <c r="C4" s="2">
        <v>1.6224419448017866</v>
      </c>
      <c r="D4">
        <v>0.73666562933864443</v>
      </c>
      <c r="E4" s="2">
        <v>0.45404745094200749</v>
      </c>
      <c r="F4">
        <v>0.29970412412138447</v>
      </c>
      <c r="G4" s="2">
        <v>0.29970412412138447</v>
      </c>
      <c r="I4">
        <v>2.9375600000000002E-2</v>
      </c>
      <c r="J4">
        <v>0.61835894999999996</v>
      </c>
    </row>
    <row r="5" spans="1:10" x14ac:dyDescent="0.25">
      <c r="A5" t="s">
        <v>133</v>
      </c>
      <c r="B5" t="s">
        <v>133</v>
      </c>
      <c r="C5" s="2">
        <v>1.416851127090796</v>
      </c>
      <c r="D5">
        <v>0.43610183439178751</v>
      </c>
      <c r="E5" s="2">
        <v>0.30779651161179533</v>
      </c>
      <c r="F5">
        <v>0.3557616863923283</v>
      </c>
      <c r="G5" s="2">
        <v>0.3557616863923283</v>
      </c>
      <c r="I5">
        <v>3.08679E-2</v>
      </c>
      <c r="J5">
        <v>0.61835894999999996</v>
      </c>
    </row>
    <row r="6" spans="1:10" x14ac:dyDescent="0.25">
      <c r="A6" t="s">
        <v>147</v>
      </c>
      <c r="B6" t="s">
        <v>206</v>
      </c>
      <c r="C6" s="2">
        <v>0.25623742640748981</v>
      </c>
      <c r="D6">
        <v>0.1006459076376453</v>
      </c>
      <c r="E6" s="2">
        <v>0.39278379059891866</v>
      </c>
      <c r="F6">
        <v>0.93020707567195404</v>
      </c>
      <c r="G6" s="2">
        <v>0.93020707567195404</v>
      </c>
      <c r="I6">
        <v>3.2553499999999999E-2</v>
      </c>
      <c r="J6">
        <v>0.61835894999999996</v>
      </c>
    </row>
    <row r="7" spans="1:10" x14ac:dyDescent="0.25">
      <c r="A7" t="s">
        <v>43</v>
      </c>
      <c r="B7" t="s">
        <v>207</v>
      </c>
      <c r="C7" s="2">
        <v>0.91097915172874333</v>
      </c>
      <c r="D7">
        <v>9.8695451674421966E-2</v>
      </c>
      <c r="E7" s="2">
        <v>0.10833996748128645</v>
      </c>
      <c r="F7">
        <v>8.9444117781009025E-2</v>
      </c>
      <c r="G7" s="2">
        <v>8.9444117781009025E-2</v>
      </c>
      <c r="I7">
        <v>4.8781499999999998E-2</v>
      </c>
      <c r="J7">
        <v>0.61835894999999996</v>
      </c>
    </row>
    <row r="8" spans="1:10" x14ac:dyDescent="0.25">
      <c r="A8" t="s">
        <v>99</v>
      </c>
      <c r="B8" t="s">
        <v>99</v>
      </c>
      <c r="C8" s="2">
        <v>0.6768178217946853</v>
      </c>
      <c r="D8">
        <v>0.37279445117974214</v>
      </c>
      <c r="E8" s="2">
        <v>0.55080472052467677</v>
      </c>
      <c r="F8">
        <v>0.34976162995601001</v>
      </c>
      <c r="G8" s="2">
        <v>0.34976162995601001</v>
      </c>
      <c r="I8">
        <v>6.0907500000000003E-2</v>
      </c>
      <c r="J8">
        <v>0.61835894999999996</v>
      </c>
    </row>
    <row r="9" spans="1:10" x14ac:dyDescent="0.25">
      <c r="A9" t="s">
        <v>84</v>
      </c>
      <c r="B9" t="s">
        <v>208</v>
      </c>
      <c r="C9" s="2">
        <v>1.1887708262863765</v>
      </c>
      <c r="D9">
        <v>0.21829638122772427</v>
      </c>
      <c r="E9" s="2">
        <v>0.18363201417859859</v>
      </c>
      <c r="F9">
        <v>0.20595685909771458</v>
      </c>
      <c r="G9" s="2">
        <v>0.20595685909771458</v>
      </c>
      <c r="I9">
        <v>6.2116699999999997E-2</v>
      </c>
      <c r="J9">
        <v>0.61835894999999996</v>
      </c>
    </row>
    <row r="10" spans="1:10" x14ac:dyDescent="0.25">
      <c r="A10" t="s">
        <v>161</v>
      </c>
      <c r="B10" t="s">
        <v>64</v>
      </c>
      <c r="C10" s="2">
        <v>0.64249626839576712</v>
      </c>
      <c r="D10">
        <v>0.39373710347622753</v>
      </c>
      <c r="E10" s="2">
        <v>0.61282395376293763</v>
      </c>
      <c r="F10">
        <v>0.43190362740872168</v>
      </c>
      <c r="G10" s="2">
        <v>0.43190362740872168</v>
      </c>
      <c r="I10">
        <v>6.8944400000000003E-2</v>
      </c>
      <c r="J10">
        <v>0.61835894999999996</v>
      </c>
    </row>
    <row r="11" spans="1:10" x14ac:dyDescent="0.25">
      <c r="A11" t="s">
        <v>160</v>
      </c>
      <c r="B11" t="s">
        <v>70</v>
      </c>
      <c r="C11" s="2">
        <v>1.4587262642012724</v>
      </c>
      <c r="D11">
        <v>0.5843702373019305</v>
      </c>
      <c r="E11" s="2">
        <v>0.40060308204699613</v>
      </c>
      <c r="F11">
        <v>0.47078969877293925</v>
      </c>
      <c r="G11" s="2">
        <v>0.47078969877293925</v>
      </c>
      <c r="I11">
        <v>6.9114800000000004E-2</v>
      </c>
      <c r="J11">
        <v>0.61835894999999996</v>
      </c>
    </row>
    <row r="12" spans="1:10" x14ac:dyDescent="0.25">
      <c r="A12" t="s">
        <v>39</v>
      </c>
      <c r="B12" t="s">
        <v>209</v>
      </c>
      <c r="C12" s="2">
        <v>0.87225309389505379</v>
      </c>
      <c r="D12">
        <v>0.17041964875515767</v>
      </c>
      <c r="E12" s="2">
        <v>0.19537866927378525</v>
      </c>
      <c r="F12">
        <v>0.13203300958589531</v>
      </c>
      <c r="G12" s="2">
        <v>0.13203300958589531</v>
      </c>
      <c r="I12">
        <v>7.7276999999999998E-2</v>
      </c>
      <c r="J12">
        <v>0.61835894999999996</v>
      </c>
    </row>
    <row r="13" spans="1:10" x14ac:dyDescent="0.25">
      <c r="A13" t="s">
        <v>89</v>
      </c>
      <c r="B13" t="s">
        <v>89</v>
      </c>
      <c r="C13" s="2">
        <v>0.71201651764840235</v>
      </c>
      <c r="D13">
        <v>0.39881794517541647</v>
      </c>
      <c r="E13" s="2">
        <v>0.56012456914989006</v>
      </c>
      <c r="F13">
        <v>0.30933852573431553</v>
      </c>
      <c r="G13" s="2">
        <v>0.30933852573431553</v>
      </c>
      <c r="I13">
        <v>8.7941099999999994E-2</v>
      </c>
      <c r="J13">
        <v>0.61835894999999996</v>
      </c>
    </row>
    <row r="14" spans="1:10" x14ac:dyDescent="0.25">
      <c r="A14" t="s">
        <v>42</v>
      </c>
      <c r="B14" t="s">
        <v>210</v>
      </c>
      <c r="C14" s="2">
        <v>0.86497304640112094</v>
      </c>
      <c r="D14">
        <v>0.13166548842954037</v>
      </c>
      <c r="E14" s="2">
        <v>0.15221918067546589</v>
      </c>
      <c r="F14">
        <v>0.19826140976471809</v>
      </c>
      <c r="G14" s="2">
        <v>0.19826140976471809</v>
      </c>
      <c r="I14">
        <v>8.9612999999999998E-2</v>
      </c>
      <c r="J14">
        <v>0.61835894999999996</v>
      </c>
    </row>
    <row r="15" spans="1:10" x14ac:dyDescent="0.25">
      <c r="A15" t="s">
        <v>145</v>
      </c>
      <c r="B15" t="s">
        <v>211</v>
      </c>
      <c r="C15" s="2">
        <v>1.3156584422173956</v>
      </c>
      <c r="D15">
        <v>0.49911168339463063</v>
      </c>
      <c r="E15" s="2">
        <v>0.37936265779850398</v>
      </c>
      <c r="F15">
        <v>0.25815327215569139</v>
      </c>
      <c r="G15" s="2">
        <v>0.25815327215569139</v>
      </c>
      <c r="I15">
        <v>9.2571799999999996E-2</v>
      </c>
      <c r="J15">
        <v>0.61835894999999996</v>
      </c>
    </row>
    <row r="16" spans="1:10" x14ac:dyDescent="0.25">
      <c r="A16" t="s">
        <v>146</v>
      </c>
      <c r="B16" t="s">
        <v>212</v>
      </c>
      <c r="C16" s="2">
        <v>1.5483125996224165</v>
      </c>
      <c r="D16">
        <v>0.63837553593416829</v>
      </c>
      <c r="E16" s="2">
        <v>0.41230403736935778</v>
      </c>
      <c r="F16">
        <v>0.73993523811290163</v>
      </c>
      <c r="G16" s="2">
        <v>0.73993523811290163</v>
      </c>
      <c r="I16">
        <v>9.2934000000000003E-2</v>
      </c>
      <c r="J16">
        <v>0.61835894999999996</v>
      </c>
    </row>
    <row r="17" spans="1:10" x14ac:dyDescent="0.25">
      <c r="A17" t="s">
        <v>101</v>
      </c>
      <c r="B17" t="s">
        <v>213</v>
      </c>
      <c r="C17" s="2">
        <v>0.70200171233440112</v>
      </c>
      <c r="D17">
        <v>0.24495108315178796</v>
      </c>
      <c r="E17" s="2">
        <v>0.34893231575923078</v>
      </c>
      <c r="F17">
        <v>0.47206117761164823</v>
      </c>
      <c r="G17" s="2">
        <v>0.47206117761164823</v>
      </c>
      <c r="I17">
        <v>9.3337199999999995E-2</v>
      </c>
      <c r="J17">
        <v>0.61835894999999996</v>
      </c>
    </row>
    <row r="18" spans="1:10" x14ac:dyDescent="0.25">
      <c r="A18" t="s">
        <v>162</v>
      </c>
      <c r="B18" t="s">
        <v>214</v>
      </c>
      <c r="C18" s="2">
        <v>1.2542619345175563</v>
      </c>
      <c r="D18">
        <v>0.24010995812047375</v>
      </c>
      <c r="E18" s="2">
        <v>0.19143525886626742</v>
      </c>
      <c r="F18">
        <v>0.40052276251957808</v>
      </c>
      <c r="G18" s="2">
        <v>0.40052276251957808</v>
      </c>
      <c r="I18">
        <v>0.10224610000000001</v>
      </c>
      <c r="J18">
        <v>0.63753450588235305</v>
      </c>
    </row>
    <row r="19" spans="1:10" x14ac:dyDescent="0.25">
      <c r="A19" t="s">
        <v>143</v>
      </c>
      <c r="B19" t="s">
        <v>215</v>
      </c>
      <c r="C19" s="2">
        <v>1.653678678962536</v>
      </c>
      <c r="D19">
        <v>1.0555476031741018</v>
      </c>
      <c r="E19" s="2">
        <v>0.63830272265245502</v>
      </c>
      <c r="F19">
        <v>0.76663307500217737</v>
      </c>
      <c r="G19" s="2">
        <v>0.76663307500217737</v>
      </c>
      <c r="I19">
        <v>0.13048779999999999</v>
      </c>
      <c r="J19">
        <v>0.73704727619047605</v>
      </c>
    </row>
    <row r="20" spans="1:10" x14ac:dyDescent="0.25">
      <c r="A20" t="s">
        <v>25</v>
      </c>
      <c r="B20" t="s">
        <v>216</v>
      </c>
      <c r="C20" s="2">
        <v>0.91587342275788863</v>
      </c>
      <c r="D20">
        <v>0.14323045987440003</v>
      </c>
      <c r="E20" s="2">
        <v>0.15638674113187259</v>
      </c>
      <c r="F20">
        <v>9.9607591707646645E-2</v>
      </c>
      <c r="G20" s="2">
        <v>9.9607591707646645E-2</v>
      </c>
      <c r="I20">
        <v>0.14466770000000001</v>
      </c>
      <c r="J20">
        <v>0.73704727619047605</v>
      </c>
    </row>
    <row r="21" spans="1:10" x14ac:dyDescent="0.25">
      <c r="A21" t="s">
        <v>121</v>
      </c>
      <c r="B21" t="s">
        <v>121</v>
      </c>
      <c r="C21" s="2">
        <v>1.0990433661936172</v>
      </c>
      <c r="D21">
        <v>0.11847894142638951</v>
      </c>
      <c r="E21" s="2">
        <v>0.10780188031772098</v>
      </c>
      <c r="F21">
        <v>0.16850775895815501</v>
      </c>
      <c r="G21" s="2">
        <v>0.16850775895815501</v>
      </c>
      <c r="I21">
        <v>0.14576449999999999</v>
      </c>
      <c r="J21">
        <v>0.73704727619047605</v>
      </c>
    </row>
    <row r="22" spans="1:10" x14ac:dyDescent="0.25">
      <c r="A22" t="s">
        <v>86</v>
      </c>
      <c r="B22" t="s">
        <v>86</v>
      </c>
      <c r="C22" s="2">
        <v>0.68706961817072487</v>
      </c>
      <c r="D22">
        <v>0.28383211300351735</v>
      </c>
      <c r="E22" s="2">
        <v>0.41310531785585375</v>
      </c>
      <c r="F22">
        <v>0.5740941605087323</v>
      </c>
      <c r="G22" s="2">
        <v>0.5740941605087323</v>
      </c>
      <c r="I22">
        <v>0.1460188</v>
      </c>
      <c r="J22">
        <v>0.73704727619047605</v>
      </c>
    </row>
    <row r="23" spans="1:10" x14ac:dyDescent="0.25">
      <c r="A23" t="s">
        <v>164</v>
      </c>
      <c r="B23" t="s">
        <v>217</v>
      </c>
      <c r="C23" s="2">
        <v>1.2285923433114105</v>
      </c>
      <c r="D23">
        <v>0.32873026466905636</v>
      </c>
      <c r="E23" s="2">
        <v>0.26756659070740546</v>
      </c>
      <c r="F23">
        <v>0.40922894135586491</v>
      </c>
      <c r="G23" s="2">
        <v>0.40922894135586491</v>
      </c>
      <c r="I23">
        <v>0.18535740000000001</v>
      </c>
      <c r="J23">
        <v>0.83279407916666703</v>
      </c>
    </row>
    <row r="24" spans="1:10" x14ac:dyDescent="0.25">
      <c r="A24" t="s">
        <v>122</v>
      </c>
      <c r="B24" t="s">
        <v>218</v>
      </c>
      <c r="C24" s="2">
        <v>2.0275174996909975</v>
      </c>
      <c r="D24">
        <v>2.2940152288173463</v>
      </c>
      <c r="E24" s="2">
        <v>1.1314404088581056</v>
      </c>
      <c r="F24">
        <v>0.5780850797969479</v>
      </c>
      <c r="G24" s="2">
        <v>0.5780850797969479</v>
      </c>
      <c r="I24">
        <v>0.19920950000000001</v>
      </c>
      <c r="J24">
        <v>0.83279407916666703</v>
      </c>
    </row>
    <row r="25" spans="1:10" x14ac:dyDescent="0.25">
      <c r="A25" t="s">
        <v>174</v>
      </c>
      <c r="B25" t="s">
        <v>219</v>
      </c>
      <c r="C25" s="2">
        <v>1.8508921936076181</v>
      </c>
      <c r="D25">
        <v>1.8254592785521799</v>
      </c>
      <c r="E25" s="2">
        <v>0.98625910512601689</v>
      </c>
      <c r="F25">
        <v>1.0231938157778866</v>
      </c>
      <c r="G25" s="2">
        <v>1.0231938157778866</v>
      </c>
      <c r="I25">
        <v>0.21480640000000001</v>
      </c>
      <c r="J25">
        <v>0.83279407916666703</v>
      </c>
    </row>
    <row r="26" spans="1:10" x14ac:dyDescent="0.25">
      <c r="A26" t="s">
        <v>163</v>
      </c>
      <c r="B26" t="s">
        <v>220</v>
      </c>
      <c r="C26" s="2">
        <v>1.2327289731989892</v>
      </c>
      <c r="D26">
        <v>0.46797455022654211</v>
      </c>
      <c r="E26" s="2">
        <v>0.37962484893344101</v>
      </c>
      <c r="F26">
        <v>0.36111813472987142</v>
      </c>
      <c r="G26" s="2">
        <v>0.36111813472987142</v>
      </c>
      <c r="I26">
        <v>0.22908120000000001</v>
      </c>
      <c r="J26">
        <v>0.83279407916666703</v>
      </c>
    </row>
    <row r="27" spans="1:10" x14ac:dyDescent="0.25">
      <c r="A27" t="s">
        <v>105</v>
      </c>
      <c r="B27" t="s">
        <v>221</v>
      </c>
      <c r="C27" s="2">
        <v>0.78877250613476413</v>
      </c>
      <c r="D27">
        <v>0.21662422686801067</v>
      </c>
      <c r="E27" s="2">
        <v>0.27463460653508093</v>
      </c>
      <c r="F27">
        <v>0.48797105152970288</v>
      </c>
      <c r="G27" s="2">
        <v>0.48797105152970288</v>
      </c>
      <c r="I27">
        <v>0.23395750000000001</v>
      </c>
      <c r="J27">
        <v>0.83279407916666703</v>
      </c>
    </row>
    <row r="28" spans="1:10" x14ac:dyDescent="0.25">
      <c r="A28" t="s">
        <v>114</v>
      </c>
      <c r="B28" s="3" t="s">
        <v>114</v>
      </c>
      <c r="C28" s="2">
        <v>0.79389800894309837</v>
      </c>
      <c r="D28">
        <v>0.32925136868168159</v>
      </c>
      <c r="E28" s="2">
        <v>0.41472754053131811</v>
      </c>
      <c r="F28">
        <v>0.41734404722963309</v>
      </c>
      <c r="G28" s="2">
        <v>0.41734404722963309</v>
      </c>
      <c r="I28">
        <v>0.2359773</v>
      </c>
      <c r="J28">
        <v>0.83279407916666703</v>
      </c>
    </row>
    <row r="29" spans="1:10" x14ac:dyDescent="0.25">
      <c r="A29" t="s">
        <v>83</v>
      </c>
      <c r="B29" s="3" t="s">
        <v>222</v>
      </c>
      <c r="C29" s="2">
        <v>1.3158204673305796</v>
      </c>
      <c r="D29">
        <v>0.70964385322755763</v>
      </c>
      <c r="E29" s="2">
        <v>0.53931662475749476</v>
      </c>
      <c r="F29">
        <v>0.41244904643709834</v>
      </c>
      <c r="G29" s="2">
        <v>0.41244904643709834</v>
      </c>
      <c r="I29">
        <v>0.2394104</v>
      </c>
      <c r="J29">
        <v>0.83279407916666703</v>
      </c>
    </row>
    <row r="30" spans="1:10" x14ac:dyDescent="0.25">
      <c r="A30" t="s">
        <v>167</v>
      </c>
      <c r="B30" s="3" t="s">
        <v>223</v>
      </c>
      <c r="C30" s="2">
        <v>1.2280960943896126</v>
      </c>
      <c r="D30">
        <v>0.48408300151397121</v>
      </c>
      <c r="E30" s="2">
        <v>0.39417355345842847</v>
      </c>
      <c r="F30">
        <v>0.34250468721502869</v>
      </c>
      <c r="G30" s="2">
        <v>0.34250468721502869</v>
      </c>
      <c r="I30">
        <v>0.2395552</v>
      </c>
      <c r="J30">
        <v>0.83279407916666703</v>
      </c>
    </row>
    <row r="31" spans="1:10" x14ac:dyDescent="0.25">
      <c r="A31" t="s">
        <v>171</v>
      </c>
      <c r="B31" s="3" t="s">
        <v>224</v>
      </c>
      <c r="C31" s="2">
        <v>1.2706786101313938</v>
      </c>
      <c r="D31">
        <v>0.53058989348851426</v>
      </c>
      <c r="E31" s="2">
        <v>0.41756419700308711</v>
      </c>
      <c r="F31">
        <v>0.47691769453208815</v>
      </c>
      <c r="G31" s="2">
        <v>0.47691769453208815</v>
      </c>
      <c r="I31">
        <v>0.2457754</v>
      </c>
      <c r="J31">
        <v>0.83279407916666703</v>
      </c>
    </row>
    <row r="32" spans="1:10" x14ac:dyDescent="0.25">
      <c r="A32" t="s">
        <v>27</v>
      </c>
      <c r="B32" s="3" t="s">
        <v>225</v>
      </c>
      <c r="C32" s="2">
        <v>1.0763840613613207</v>
      </c>
      <c r="D32">
        <v>0.18556591755510174</v>
      </c>
      <c r="E32" s="2">
        <v>0.172397496596534</v>
      </c>
      <c r="F32">
        <v>8.9683813474973798E-2</v>
      </c>
      <c r="G32" s="2">
        <v>8.9683813474973798E-2</v>
      </c>
      <c r="I32">
        <v>0.26225589999999999</v>
      </c>
      <c r="J32">
        <v>0.83279407916666703</v>
      </c>
    </row>
    <row r="33" spans="1:10" x14ac:dyDescent="0.25">
      <c r="A33" t="s">
        <v>88</v>
      </c>
      <c r="B33" s="3" t="s">
        <v>88</v>
      </c>
      <c r="C33" s="2">
        <v>0.83504759472968715</v>
      </c>
      <c r="D33">
        <v>0.22730890734353226</v>
      </c>
      <c r="E33" s="2">
        <v>0.27221072041661809</v>
      </c>
      <c r="F33">
        <v>0.3913437829131039</v>
      </c>
      <c r="G33" s="2">
        <v>0.3913437829131039</v>
      </c>
      <c r="I33">
        <v>0.26415820000000001</v>
      </c>
      <c r="J33">
        <v>0.83279407916666703</v>
      </c>
    </row>
    <row r="34" spans="1:10" x14ac:dyDescent="0.25">
      <c r="A34" t="s">
        <v>31</v>
      </c>
      <c r="B34" s="3" t="s">
        <v>226</v>
      </c>
      <c r="C34" s="2">
        <v>0.90755247675111106</v>
      </c>
      <c r="D34">
        <v>0.17546813282098087</v>
      </c>
      <c r="E34" s="2">
        <v>0.19334213427429342</v>
      </c>
      <c r="F34">
        <v>0.18411511428345967</v>
      </c>
      <c r="G34" s="2">
        <v>0.18411511428345967</v>
      </c>
      <c r="I34">
        <v>0.26541999999999999</v>
      </c>
      <c r="J34">
        <v>0.83279407916666703</v>
      </c>
    </row>
    <row r="35" spans="1:10" x14ac:dyDescent="0.25">
      <c r="A35" t="s">
        <v>78</v>
      </c>
      <c r="B35" s="3" t="s">
        <v>78</v>
      </c>
      <c r="C35" s="2">
        <v>0.87729852945263898</v>
      </c>
      <c r="D35">
        <v>0.21828921598159412</v>
      </c>
      <c r="E35" s="2">
        <v>0.24881976733482999</v>
      </c>
      <c r="F35">
        <v>0.26291182399597568</v>
      </c>
      <c r="G35" s="2">
        <v>0.26291182399597568</v>
      </c>
      <c r="I35">
        <v>0.27106859999999999</v>
      </c>
      <c r="J35">
        <v>0.83279407916666703</v>
      </c>
    </row>
    <row r="36" spans="1:10" x14ac:dyDescent="0.25">
      <c r="A36" t="s">
        <v>94</v>
      </c>
      <c r="B36" s="3" t="s">
        <v>94</v>
      </c>
      <c r="C36" s="2">
        <v>1.093573240960128</v>
      </c>
      <c r="D36">
        <v>0.22330186812897448</v>
      </c>
      <c r="E36" s="2">
        <v>0.2041947075560494</v>
      </c>
      <c r="F36">
        <v>0.15269171297698425</v>
      </c>
      <c r="G36" s="2">
        <v>0.15269171297698425</v>
      </c>
      <c r="I36">
        <v>0.28844120000000001</v>
      </c>
      <c r="J36">
        <v>0.83279407916666703</v>
      </c>
    </row>
    <row r="37" spans="1:10" x14ac:dyDescent="0.25">
      <c r="A37" t="s">
        <v>100</v>
      </c>
      <c r="B37" s="3" t="s">
        <v>100</v>
      </c>
      <c r="C37" s="2">
        <v>1.097197043168201</v>
      </c>
      <c r="D37">
        <v>0.19905969678777047</v>
      </c>
      <c r="E37" s="2">
        <v>0.18142565916234837</v>
      </c>
      <c r="F37">
        <v>0.2031045947610027</v>
      </c>
      <c r="G37" s="2">
        <v>0.2031045947610027</v>
      </c>
      <c r="I37">
        <v>0.29405779999999998</v>
      </c>
      <c r="J37">
        <v>0.83279407916666703</v>
      </c>
    </row>
    <row r="38" spans="1:10" x14ac:dyDescent="0.25">
      <c r="A38" t="s">
        <v>40</v>
      </c>
      <c r="B38" s="3" t="s">
        <v>227</v>
      </c>
      <c r="C38" s="2">
        <v>1.0946561529729115</v>
      </c>
      <c r="D38">
        <v>0.23799883861601465</v>
      </c>
      <c r="E38" s="2">
        <v>0.21741881043617922</v>
      </c>
      <c r="F38">
        <v>0.14982334014868284</v>
      </c>
      <c r="G38" s="2">
        <v>0.14982334014868284</v>
      </c>
      <c r="I38">
        <v>0.30123810000000001</v>
      </c>
      <c r="J38">
        <v>0.83279407916666703</v>
      </c>
    </row>
    <row r="39" spans="1:10" x14ac:dyDescent="0.25">
      <c r="A39" t="s">
        <v>127</v>
      </c>
      <c r="B39" s="3" t="s">
        <v>127</v>
      </c>
      <c r="C39" s="2">
        <v>0.80078096958687295</v>
      </c>
      <c r="D39">
        <v>0.35701160159279671</v>
      </c>
      <c r="E39" s="2">
        <v>0.44582927810707196</v>
      </c>
      <c r="F39">
        <v>0.47348787265465053</v>
      </c>
      <c r="G39" s="2">
        <v>0.47348787265465053</v>
      </c>
      <c r="I39">
        <v>0.30211300000000002</v>
      </c>
      <c r="J39">
        <v>0.83279407916666703</v>
      </c>
    </row>
    <row r="40" spans="1:10" x14ac:dyDescent="0.25">
      <c r="A40" t="s">
        <v>37</v>
      </c>
      <c r="B40" s="3" t="s">
        <v>228</v>
      </c>
      <c r="C40" s="2">
        <v>1.1562251997013209</v>
      </c>
      <c r="D40">
        <v>0.45475746682875712</v>
      </c>
      <c r="E40" s="2">
        <v>0.3933121912117391</v>
      </c>
      <c r="F40">
        <v>0.17729098049294845</v>
      </c>
      <c r="G40" s="2">
        <v>0.17729098049294845</v>
      </c>
      <c r="I40">
        <v>0.33198299999999997</v>
      </c>
      <c r="J40">
        <v>0.83279407916666703</v>
      </c>
    </row>
    <row r="41" spans="1:10" x14ac:dyDescent="0.25">
      <c r="A41" t="s">
        <v>24</v>
      </c>
      <c r="B41" s="3" t="s">
        <v>229</v>
      </c>
      <c r="C41" s="2">
        <v>0.92700869892491977</v>
      </c>
      <c r="D41">
        <v>0.15748955205414422</v>
      </c>
      <c r="E41" s="2">
        <v>0.16989004767354357</v>
      </c>
      <c r="F41">
        <v>0.1729229697543527</v>
      </c>
      <c r="G41" s="2">
        <v>0.1729229697543527</v>
      </c>
      <c r="I41">
        <v>0.33679110000000001</v>
      </c>
      <c r="J41">
        <v>0.83279407916666703</v>
      </c>
    </row>
    <row r="42" spans="1:10" x14ac:dyDescent="0.25">
      <c r="A42" t="s">
        <v>115</v>
      </c>
      <c r="B42" s="3" t="s">
        <v>115</v>
      </c>
      <c r="C42" s="2">
        <v>1.3207244179056237</v>
      </c>
      <c r="D42">
        <v>0.92582051604811655</v>
      </c>
      <c r="E42" s="2">
        <v>0.70099447204607812</v>
      </c>
      <c r="F42">
        <v>0.47308500715040386</v>
      </c>
      <c r="G42" s="2">
        <v>0.47308500715040386</v>
      </c>
      <c r="I42">
        <v>0.34223959999999998</v>
      </c>
      <c r="J42">
        <v>0.83279407916666703</v>
      </c>
    </row>
    <row r="43" spans="1:10" x14ac:dyDescent="0.25">
      <c r="A43" t="s">
        <v>110</v>
      </c>
      <c r="B43" s="3" t="s">
        <v>230</v>
      </c>
      <c r="C43" s="2">
        <v>0.95755245623268892</v>
      </c>
      <c r="D43">
        <v>0.10530222797184219</v>
      </c>
      <c r="E43" s="2">
        <v>0.10997019253246357</v>
      </c>
      <c r="F43">
        <v>9.0135496496685077E-2</v>
      </c>
      <c r="G43" s="2">
        <v>9.0135496496685077E-2</v>
      </c>
      <c r="I43">
        <v>0.34567700000000001</v>
      </c>
      <c r="J43">
        <v>0.83279407916666703</v>
      </c>
    </row>
    <row r="44" spans="1:10" x14ac:dyDescent="0.25">
      <c r="A44" t="s">
        <v>67</v>
      </c>
      <c r="B44" s="3" t="s">
        <v>67</v>
      </c>
      <c r="C44" s="2">
        <v>1.1720551982838265</v>
      </c>
      <c r="D44">
        <v>0.51841678738356234</v>
      </c>
      <c r="E44" s="2">
        <v>0.44231431091526269</v>
      </c>
      <c r="F44">
        <v>0.19722398111024092</v>
      </c>
      <c r="G44" s="2">
        <v>0.19722398111024092</v>
      </c>
      <c r="I44">
        <v>0.34672649999999999</v>
      </c>
      <c r="J44">
        <v>0.83279407916666703</v>
      </c>
    </row>
    <row r="45" spans="1:10" x14ac:dyDescent="0.25">
      <c r="A45" t="s">
        <v>102</v>
      </c>
      <c r="B45" s="3" t="s">
        <v>231</v>
      </c>
      <c r="C45" s="2">
        <v>0.68065559999113889</v>
      </c>
      <c r="D45">
        <v>0.74155980854353765</v>
      </c>
      <c r="E45" s="2">
        <v>1.0894787445415739</v>
      </c>
      <c r="F45">
        <v>0.76530353267249984</v>
      </c>
      <c r="G45" s="2">
        <v>0.76530353267249984</v>
      </c>
      <c r="I45">
        <v>0.35585909999999998</v>
      </c>
      <c r="J45">
        <v>0.83279407916666703</v>
      </c>
    </row>
    <row r="46" spans="1:10" x14ac:dyDescent="0.25">
      <c r="A46" t="s">
        <v>151</v>
      </c>
      <c r="B46" s="3" t="s">
        <v>123</v>
      </c>
      <c r="C46" s="2">
        <v>1.2329728260442108</v>
      </c>
      <c r="D46">
        <v>0.41011562734025397</v>
      </c>
      <c r="E46" s="2">
        <v>0.33262341121989047</v>
      </c>
      <c r="F46">
        <v>0.67912744237593992</v>
      </c>
      <c r="G46" s="2">
        <v>0.67912744237593992</v>
      </c>
      <c r="I46">
        <v>0.36537150000000002</v>
      </c>
      <c r="J46">
        <v>0.83279407916666703</v>
      </c>
    </row>
    <row r="47" spans="1:10" x14ac:dyDescent="0.25">
      <c r="A47" t="s">
        <v>134</v>
      </c>
      <c r="B47" s="3" t="s">
        <v>232</v>
      </c>
      <c r="C47" s="2">
        <v>1.2747749396426407</v>
      </c>
      <c r="D47">
        <v>0.70886202990266112</v>
      </c>
      <c r="E47" s="2">
        <v>0.55606837556861399</v>
      </c>
      <c r="F47">
        <v>0.62789949756904617</v>
      </c>
      <c r="G47" s="2">
        <v>0.62789949756904617</v>
      </c>
      <c r="I47">
        <v>0.37097150000000001</v>
      </c>
      <c r="J47">
        <v>0.83279407916666703</v>
      </c>
    </row>
    <row r="48" spans="1:10" x14ac:dyDescent="0.25">
      <c r="A48" t="s">
        <v>156</v>
      </c>
      <c r="B48" s="3" t="s">
        <v>233</v>
      </c>
      <c r="C48" s="2">
        <v>0.72470439144883292</v>
      </c>
      <c r="D48">
        <v>0.62001862510350481</v>
      </c>
      <c r="E48" s="2">
        <v>0.85554694082087768</v>
      </c>
      <c r="F48">
        <v>0.73361144577861226</v>
      </c>
      <c r="G48" s="2">
        <v>0.73361144577861226</v>
      </c>
      <c r="I48">
        <v>0.37672990000000001</v>
      </c>
      <c r="J48">
        <v>0.83279407916666703</v>
      </c>
    </row>
    <row r="49" spans="1:10" x14ac:dyDescent="0.25">
      <c r="A49" t="s">
        <v>96</v>
      </c>
      <c r="B49" s="3" t="s">
        <v>96</v>
      </c>
      <c r="C49" s="2">
        <v>0.74552211465148599</v>
      </c>
      <c r="D49">
        <v>0.57698572814419358</v>
      </c>
      <c r="E49" s="2">
        <v>0.7739350943518567</v>
      </c>
      <c r="F49">
        <v>0.67582320564500864</v>
      </c>
      <c r="G49" s="2">
        <v>0.67582320564500864</v>
      </c>
      <c r="I49">
        <v>0.37711430000000001</v>
      </c>
      <c r="J49">
        <v>0.83279407916666703</v>
      </c>
    </row>
    <row r="50" spans="1:10" x14ac:dyDescent="0.25">
      <c r="A50" t="s">
        <v>80</v>
      </c>
      <c r="B50" s="3" t="s">
        <v>80</v>
      </c>
      <c r="C50" s="2">
        <v>0.74909048066912898</v>
      </c>
      <c r="D50">
        <v>0.5562809523291633</v>
      </c>
      <c r="E50" s="2">
        <v>0.74260849214404978</v>
      </c>
      <c r="F50">
        <v>0.71431641655790923</v>
      </c>
      <c r="G50" s="2">
        <v>0.71431641655790923</v>
      </c>
      <c r="I50">
        <v>0.39237139999999998</v>
      </c>
      <c r="J50">
        <v>0.83785134800000005</v>
      </c>
    </row>
    <row r="51" spans="1:10" x14ac:dyDescent="0.25">
      <c r="A51" t="s">
        <v>149</v>
      </c>
      <c r="B51" s="3" t="s">
        <v>234</v>
      </c>
      <c r="C51" s="2">
        <v>0.68547568193152864</v>
      </c>
      <c r="D51">
        <v>0.36541859523613823</v>
      </c>
      <c r="E51" s="2">
        <v>0.53308761327092491</v>
      </c>
      <c r="F51">
        <v>1.0635249289677413</v>
      </c>
      <c r="G51" s="2">
        <v>1.0635249289677413</v>
      </c>
      <c r="I51">
        <v>0.39521289999999998</v>
      </c>
      <c r="J51">
        <v>0.83785134800000005</v>
      </c>
    </row>
    <row r="52" spans="1:10" x14ac:dyDescent="0.25">
      <c r="A52" t="s">
        <v>103</v>
      </c>
      <c r="B52" s="3" t="s">
        <v>103</v>
      </c>
      <c r="C52" s="2">
        <v>0.89986900228565447</v>
      </c>
      <c r="D52">
        <v>0.32348094709517117</v>
      </c>
      <c r="E52" s="2">
        <v>0.35947559730753492</v>
      </c>
      <c r="F52">
        <v>0.20219243988467642</v>
      </c>
      <c r="G52" s="2">
        <v>0.20219243988467642</v>
      </c>
      <c r="I52">
        <v>0.41738350000000002</v>
      </c>
      <c r="J52">
        <v>0.86750296078431399</v>
      </c>
    </row>
    <row r="53" spans="1:10" x14ac:dyDescent="0.25">
      <c r="A53" t="s">
        <v>29</v>
      </c>
      <c r="B53" s="3" t="s">
        <v>235</v>
      </c>
      <c r="C53" s="2">
        <v>1.0778915741747934</v>
      </c>
      <c r="D53">
        <v>0.2269368993101093</v>
      </c>
      <c r="E53" s="2">
        <v>0.2105377801879994</v>
      </c>
      <c r="F53">
        <v>0.20163111537921002</v>
      </c>
      <c r="G53" s="2">
        <v>0.20163111537921002</v>
      </c>
      <c r="I53">
        <v>0.42774099999999998</v>
      </c>
      <c r="J53">
        <v>0.87065289508196697</v>
      </c>
    </row>
    <row r="54" spans="1:10" x14ac:dyDescent="0.25">
      <c r="A54" t="s">
        <v>126</v>
      </c>
      <c r="B54" s="3" t="s">
        <v>126</v>
      </c>
      <c r="C54" s="2">
        <v>1.2977674358637394</v>
      </c>
      <c r="D54">
        <v>0.80391439695261968</v>
      </c>
      <c r="E54" s="2">
        <v>0.61945952312909447</v>
      </c>
      <c r="F54">
        <v>0.9219641180223076</v>
      </c>
      <c r="G54" s="2">
        <v>0.9219641180223076</v>
      </c>
      <c r="I54">
        <v>0.45141330000000002</v>
      </c>
      <c r="J54">
        <v>0.87065289508196697</v>
      </c>
    </row>
    <row r="55" spans="1:10" x14ac:dyDescent="0.25">
      <c r="A55" t="s">
        <v>159</v>
      </c>
      <c r="B55" s="3" t="s">
        <v>79</v>
      </c>
      <c r="C55" s="2">
        <v>0.8013030422076467</v>
      </c>
      <c r="D55">
        <v>0.60068320212907433</v>
      </c>
      <c r="E55" s="2">
        <v>0.74963299836495012</v>
      </c>
      <c r="F55">
        <v>0.56057716707248284</v>
      </c>
      <c r="G55" s="2">
        <v>0.56057716707248284</v>
      </c>
      <c r="I55">
        <v>0.45433230000000002</v>
      </c>
      <c r="J55">
        <v>0.87065289508196697</v>
      </c>
    </row>
    <row r="56" spans="1:10" x14ac:dyDescent="0.25">
      <c r="A56" t="s">
        <v>142</v>
      </c>
      <c r="B56" s="3" t="s">
        <v>236</v>
      </c>
      <c r="C56" s="2">
        <v>1.2640845256187057</v>
      </c>
      <c r="D56">
        <v>0.67130282859868784</v>
      </c>
      <c r="E56" s="2">
        <v>0.53105849727107368</v>
      </c>
      <c r="F56">
        <v>0.88801038520944919</v>
      </c>
      <c r="G56" s="2">
        <v>0.88801038520944919</v>
      </c>
      <c r="I56">
        <v>0.4628351</v>
      </c>
      <c r="J56">
        <v>0.87065289508196697</v>
      </c>
    </row>
    <row r="57" spans="1:10" x14ac:dyDescent="0.25">
      <c r="A57" t="s">
        <v>148</v>
      </c>
      <c r="B57" s="3" t="s">
        <v>237</v>
      </c>
      <c r="C57" s="2">
        <v>0.9362989151491028</v>
      </c>
      <c r="D57">
        <v>0.18251488394174512</v>
      </c>
      <c r="E57" s="2">
        <v>0.19493228176247557</v>
      </c>
      <c r="F57">
        <v>0.21413271339057444</v>
      </c>
      <c r="G57" s="2">
        <v>0.21413271339057444</v>
      </c>
      <c r="I57">
        <v>0.48320879999999999</v>
      </c>
      <c r="J57">
        <v>0.87065289508196697</v>
      </c>
    </row>
    <row r="58" spans="1:10" x14ac:dyDescent="0.25">
      <c r="A58" t="s">
        <v>97</v>
      </c>
      <c r="B58" s="3" t="s">
        <v>97</v>
      </c>
      <c r="C58" s="2">
        <v>0.90028699641060794</v>
      </c>
      <c r="D58">
        <v>0.37769026496666108</v>
      </c>
      <c r="E58" s="2">
        <v>0.41952207070910752</v>
      </c>
      <c r="F58">
        <v>0.2295718728638266</v>
      </c>
      <c r="G58" s="2">
        <v>0.2295718728638266</v>
      </c>
      <c r="I58">
        <v>0.48473749999999999</v>
      </c>
      <c r="J58">
        <v>0.87065289508196697</v>
      </c>
    </row>
    <row r="59" spans="1:10" x14ac:dyDescent="0.25">
      <c r="A59" t="s">
        <v>87</v>
      </c>
      <c r="B59" s="3" t="s">
        <v>87</v>
      </c>
      <c r="C59" s="2">
        <v>0.85090923782757455</v>
      </c>
      <c r="D59">
        <v>0.36984321662893016</v>
      </c>
      <c r="E59" s="2">
        <v>0.43464473082130761</v>
      </c>
      <c r="F59">
        <v>0.55592642722647234</v>
      </c>
      <c r="G59" s="2">
        <v>0.55592642722647234</v>
      </c>
      <c r="I59">
        <v>0.48916929999999997</v>
      </c>
      <c r="J59">
        <v>0.87065289508196697</v>
      </c>
    </row>
    <row r="60" spans="1:10" x14ac:dyDescent="0.25">
      <c r="A60" t="s">
        <v>71</v>
      </c>
      <c r="B60" s="3" t="s">
        <v>71</v>
      </c>
      <c r="C60" s="2">
        <v>1.7024115479620185</v>
      </c>
      <c r="D60">
        <v>3.0498084258376266</v>
      </c>
      <c r="E60" s="2">
        <v>1.7914636619380293</v>
      </c>
      <c r="F60">
        <v>0.61901131791806618</v>
      </c>
      <c r="G60" s="2">
        <v>0.61901131791806618</v>
      </c>
      <c r="I60">
        <v>0.49212319999999998</v>
      </c>
      <c r="J60">
        <v>0.87065289508196697</v>
      </c>
    </row>
    <row r="61" spans="1:10" x14ac:dyDescent="0.25">
      <c r="A61" t="s">
        <v>170</v>
      </c>
      <c r="B61" s="3" t="s">
        <v>238</v>
      </c>
      <c r="C61" s="2">
        <v>1.232332411251843</v>
      </c>
      <c r="D61">
        <v>0.76336443037874868</v>
      </c>
      <c r="E61" s="2">
        <v>0.6194468500615824</v>
      </c>
      <c r="F61">
        <v>0.74914384665083511</v>
      </c>
      <c r="G61" s="2">
        <v>0.74914384665083511</v>
      </c>
      <c r="I61">
        <v>0.50088639999999995</v>
      </c>
      <c r="J61">
        <v>0.87065289508196697</v>
      </c>
    </row>
    <row r="62" spans="1:10" x14ac:dyDescent="0.25">
      <c r="A62" t="s">
        <v>120</v>
      </c>
      <c r="B62" s="3" t="s">
        <v>120</v>
      </c>
      <c r="C62" s="2">
        <v>1.2301571298823479</v>
      </c>
      <c r="D62">
        <v>0.93773520757699635</v>
      </c>
      <c r="E62" s="2">
        <v>0.76228896683034408</v>
      </c>
      <c r="F62">
        <v>0.4940335102713575</v>
      </c>
      <c r="G62" s="2">
        <v>0.4940335102713575</v>
      </c>
      <c r="I62">
        <v>0.50103609999999998</v>
      </c>
      <c r="J62">
        <v>0.87065289508196697</v>
      </c>
    </row>
    <row r="63" spans="1:10" x14ac:dyDescent="0.25">
      <c r="A63" t="s">
        <v>157</v>
      </c>
      <c r="B63" s="3" t="s">
        <v>119</v>
      </c>
      <c r="C63" s="2">
        <v>1.0831067988905265</v>
      </c>
      <c r="D63">
        <v>0.33714081156540743</v>
      </c>
      <c r="E63" s="2">
        <v>0.31127199267030309</v>
      </c>
      <c r="F63">
        <v>0.23778278985564213</v>
      </c>
      <c r="G63" s="2">
        <v>0.23778278985564213</v>
      </c>
      <c r="I63">
        <v>0.53213290000000002</v>
      </c>
      <c r="J63">
        <v>0.90139188823529404</v>
      </c>
    </row>
    <row r="64" spans="1:10" x14ac:dyDescent="0.25">
      <c r="A64" t="s">
        <v>90</v>
      </c>
      <c r="B64" s="3" t="s">
        <v>90</v>
      </c>
      <c r="C64" s="2">
        <v>0.82190898831350923</v>
      </c>
      <c r="D64">
        <v>0.72780517029213887</v>
      </c>
      <c r="E64" s="2">
        <v>0.88550579278313557</v>
      </c>
      <c r="F64">
        <v>0.59290548812258004</v>
      </c>
      <c r="G64" s="2">
        <v>0.59290548812258004</v>
      </c>
      <c r="I64">
        <v>0.55603530000000001</v>
      </c>
      <c r="J64">
        <v>0.90139188823529404</v>
      </c>
    </row>
    <row r="65" spans="1:10" x14ac:dyDescent="0.25">
      <c r="A65" t="s">
        <v>155</v>
      </c>
      <c r="B65" s="3" t="s">
        <v>239</v>
      </c>
      <c r="C65" s="2">
        <v>1.1880480651659915</v>
      </c>
      <c r="D65">
        <v>0.82445729718101879</v>
      </c>
      <c r="E65" s="2">
        <v>0.69395954705403895</v>
      </c>
      <c r="F65">
        <v>0.58058381729673325</v>
      </c>
      <c r="G65" s="2">
        <v>0.58058381729673325</v>
      </c>
      <c r="I65">
        <v>0.56270520000000002</v>
      </c>
      <c r="J65">
        <v>0.90139188823529404</v>
      </c>
    </row>
    <row r="66" spans="1:10" x14ac:dyDescent="0.25">
      <c r="A66" t="s">
        <v>173</v>
      </c>
      <c r="B66" s="3" t="s">
        <v>240</v>
      </c>
      <c r="C66" s="2">
        <v>1.151583670900165</v>
      </c>
      <c r="D66">
        <v>0.69695986258688325</v>
      </c>
      <c r="E66" s="2">
        <v>0.60521860477761602</v>
      </c>
      <c r="F66">
        <v>0.43375553533802957</v>
      </c>
      <c r="G66" s="2">
        <v>0.43375553533802957</v>
      </c>
      <c r="I66">
        <v>0.56651839999999998</v>
      </c>
      <c r="J66">
        <v>0.90139188823529404</v>
      </c>
    </row>
    <row r="67" spans="1:10" x14ac:dyDescent="0.25">
      <c r="A67" t="s">
        <v>74</v>
      </c>
      <c r="B67" s="3" t="s">
        <v>241</v>
      </c>
      <c r="C67" s="2">
        <v>1.0546964828205556</v>
      </c>
      <c r="D67">
        <v>0.2299271201869984</v>
      </c>
      <c r="E67" s="2">
        <v>0.21800311647205695</v>
      </c>
      <c r="F67">
        <v>0.19727558799272318</v>
      </c>
      <c r="G67" s="2">
        <v>0.19727558799272318</v>
      </c>
      <c r="I67">
        <v>0.57511290000000004</v>
      </c>
      <c r="J67">
        <v>0.90139188823529404</v>
      </c>
    </row>
    <row r="68" spans="1:10" x14ac:dyDescent="0.25">
      <c r="A68" t="s">
        <v>81</v>
      </c>
      <c r="B68" s="3" t="s">
        <v>242</v>
      </c>
      <c r="C68" s="2">
        <v>0.89035140858319539</v>
      </c>
      <c r="D68">
        <v>0.2808903775595743</v>
      </c>
      <c r="E68" s="2">
        <v>0.3154826002988545</v>
      </c>
      <c r="F68">
        <v>0.54170159361917825</v>
      </c>
      <c r="G68" s="2">
        <v>0.54170159361917825</v>
      </c>
      <c r="I68">
        <v>0.57689170000000001</v>
      </c>
      <c r="J68">
        <v>0.90139188823529404</v>
      </c>
    </row>
    <row r="69" spans="1:10" x14ac:dyDescent="0.25">
      <c r="A69" t="s">
        <v>169</v>
      </c>
      <c r="B69" s="3" t="s">
        <v>243</v>
      </c>
      <c r="C69" s="2">
        <v>1.1817638709651075</v>
      </c>
      <c r="D69">
        <v>0.76800287191784911</v>
      </c>
      <c r="E69" s="2">
        <v>0.64987844931377581</v>
      </c>
      <c r="F69">
        <v>0.66388814761500914</v>
      </c>
      <c r="G69" s="2">
        <v>0.66388814761500914</v>
      </c>
      <c r="I69">
        <v>0.57825139999999997</v>
      </c>
      <c r="J69">
        <v>0.90139188823529404</v>
      </c>
    </row>
    <row r="70" spans="1:10" x14ac:dyDescent="0.25">
      <c r="A70" t="s">
        <v>165</v>
      </c>
      <c r="B70" s="3" t="s">
        <v>244</v>
      </c>
      <c r="C70" s="2">
        <v>0.78639205010528634</v>
      </c>
      <c r="D70">
        <v>0.49764984344869462</v>
      </c>
      <c r="E70" s="2">
        <v>0.63282664592306925</v>
      </c>
      <c r="F70">
        <v>1.3909040897174325</v>
      </c>
      <c r="G70" s="2">
        <v>1.3909040897174325</v>
      </c>
      <c r="I70">
        <v>0.65617510000000001</v>
      </c>
      <c r="J70">
        <v>0.96801309807692304</v>
      </c>
    </row>
    <row r="71" spans="1:10" x14ac:dyDescent="0.25">
      <c r="A71" t="s">
        <v>150</v>
      </c>
      <c r="B71" s="3" t="s">
        <v>150</v>
      </c>
      <c r="C71" s="2">
        <v>0.90130341399548075</v>
      </c>
      <c r="D71">
        <v>0.31495622216400354</v>
      </c>
      <c r="E71" s="2">
        <v>0.34944527810873549</v>
      </c>
      <c r="F71">
        <v>0.64299901694396056</v>
      </c>
      <c r="G71" s="2">
        <v>0.64299901694396056</v>
      </c>
      <c r="I71">
        <v>0.6700102</v>
      </c>
      <c r="J71">
        <v>0.96801309807692304</v>
      </c>
    </row>
    <row r="72" spans="1:10" x14ac:dyDescent="0.25">
      <c r="A72" t="s">
        <v>168</v>
      </c>
      <c r="B72" s="3" t="s">
        <v>245</v>
      </c>
      <c r="C72" s="2">
        <v>1.0380763411658163</v>
      </c>
      <c r="D72">
        <v>0.17612880597256661</v>
      </c>
      <c r="E72" s="2">
        <v>0.16966845210513551</v>
      </c>
      <c r="F72">
        <v>0.2180415655839541</v>
      </c>
      <c r="G72" s="2">
        <v>0.2180415655839541</v>
      </c>
      <c r="I72">
        <v>0.6725989</v>
      </c>
      <c r="J72">
        <v>0.96801309807692304</v>
      </c>
    </row>
    <row r="73" spans="1:10" x14ac:dyDescent="0.25">
      <c r="A73" t="s">
        <v>112</v>
      </c>
      <c r="B73" t="s">
        <v>112</v>
      </c>
      <c r="C73" s="2">
        <v>1.207048683714266</v>
      </c>
      <c r="D73">
        <v>1.546205376277469</v>
      </c>
      <c r="E73" s="2">
        <v>1.2809801270977472</v>
      </c>
      <c r="F73">
        <v>0.47334752068467312</v>
      </c>
      <c r="G73" s="2">
        <v>0.47334752068467312</v>
      </c>
      <c r="I73">
        <v>0.69354510000000003</v>
      </c>
      <c r="J73">
        <v>0.96801309807692304</v>
      </c>
    </row>
    <row r="74" spans="1:10" x14ac:dyDescent="0.25">
      <c r="A74" t="s">
        <v>68</v>
      </c>
      <c r="B74" t="s">
        <v>68</v>
      </c>
      <c r="C74" s="2">
        <v>0.94974257541989338</v>
      </c>
      <c r="D74">
        <v>0.35594644480643167</v>
      </c>
      <c r="E74" s="2">
        <v>0.37478202411749645</v>
      </c>
      <c r="F74">
        <v>0.19903733869873755</v>
      </c>
      <c r="G74" s="2">
        <v>0.19903733869873755</v>
      </c>
      <c r="I74">
        <v>0.70132709999999998</v>
      </c>
      <c r="J74">
        <v>0.96801309807692304</v>
      </c>
    </row>
    <row r="75" spans="1:10" x14ac:dyDescent="0.25">
      <c r="A75" t="s">
        <v>154</v>
      </c>
      <c r="B75" t="s">
        <v>117</v>
      </c>
      <c r="C75" s="2">
        <v>1.1017848848762692</v>
      </c>
      <c r="D75">
        <v>0.71519541954374566</v>
      </c>
      <c r="E75" s="2">
        <v>0.64912437024770253</v>
      </c>
      <c r="F75">
        <v>0.48343755718300319</v>
      </c>
      <c r="G75" s="2">
        <v>0.48343755718300319</v>
      </c>
      <c r="I75">
        <v>0.7136093</v>
      </c>
      <c r="J75">
        <v>0.96801309807692304</v>
      </c>
    </row>
    <row r="76" spans="1:10" x14ac:dyDescent="0.25">
      <c r="A76" t="s">
        <v>158</v>
      </c>
      <c r="B76" t="s">
        <v>75</v>
      </c>
      <c r="C76" s="2">
        <v>1.0861604450783449</v>
      </c>
      <c r="D76">
        <v>0.61981575548403967</v>
      </c>
      <c r="E76" s="2">
        <v>0.57064843255209163</v>
      </c>
      <c r="F76">
        <v>0.48129692012984643</v>
      </c>
      <c r="G76" s="2">
        <v>0.48129692012984643</v>
      </c>
      <c r="I76">
        <v>0.73246639999999996</v>
      </c>
      <c r="J76">
        <v>0.96801309807692304</v>
      </c>
    </row>
    <row r="77" spans="1:10" x14ac:dyDescent="0.25">
      <c r="A77" t="s">
        <v>172</v>
      </c>
      <c r="B77" t="s">
        <v>251</v>
      </c>
      <c r="C77" s="2">
        <v>0.90257100038229576</v>
      </c>
      <c r="D77">
        <v>0.65525213372886648</v>
      </c>
      <c r="E77" s="2">
        <v>0.72598403167321557</v>
      </c>
      <c r="F77">
        <v>0.62092467475326985</v>
      </c>
      <c r="G77" s="2">
        <v>0.62092467475326985</v>
      </c>
      <c r="I77">
        <v>0.73683010000000004</v>
      </c>
      <c r="J77">
        <v>0.96801309807692304</v>
      </c>
    </row>
    <row r="78" spans="1:10" x14ac:dyDescent="0.25">
      <c r="A78" t="s">
        <v>144</v>
      </c>
      <c r="B78" t="s">
        <v>252</v>
      </c>
      <c r="C78" s="2">
        <v>1.0926935079197</v>
      </c>
      <c r="D78">
        <v>0.55946448153407491</v>
      </c>
      <c r="E78" s="2">
        <v>0.51200494693081755</v>
      </c>
      <c r="F78">
        <v>0.67740485219760938</v>
      </c>
      <c r="G78" s="2">
        <v>0.67740485219760938</v>
      </c>
      <c r="I78">
        <v>0.74250830000000001</v>
      </c>
      <c r="J78">
        <v>0.96801309807692304</v>
      </c>
    </row>
    <row r="79" spans="1:10" x14ac:dyDescent="0.25">
      <c r="A79" t="s">
        <v>107</v>
      </c>
      <c r="B79" t="s">
        <v>107</v>
      </c>
      <c r="C79" s="2">
        <v>1.0770089380681278</v>
      </c>
      <c r="D79">
        <v>0.52089622793994939</v>
      </c>
      <c r="E79" s="2">
        <v>0.48365079390548132</v>
      </c>
      <c r="F79">
        <v>0.5401815405768966</v>
      </c>
      <c r="G79" s="2">
        <v>0.5401815405768966</v>
      </c>
      <c r="I79">
        <v>0.74928779999999995</v>
      </c>
      <c r="J79">
        <v>0.96801309807692304</v>
      </c>
    </row>
    <row r="80" spans="1:10" x14ac:dyDescent="0.25">
      <c r="A80" t="s">
        <v>109</v>
      </c>
      <c r="B80" t="s">
        <v>109</v>
      </c>
      <c r="C80" s="2">
        <v>1.0531294173179393</v>
      </c>
      <c r="D80">
        <v>0.47701912555883258</v>
      </c>
      <c r="E80" s="2">
        <v>0.45295394631904079</v>
      </c>
      <c r="F80">
        <v>0.24193244147203777</v>
      </c>
      <c r="G80" s="2">
        <v>0.24193244147203777</v>
      </c>
      <c r="I80">
        <v>0.75704309999999997</v>
      </c>
      <c r="J80">
        <v>0.96801309807692304</v>
      </c>
    </row>
    <row r="81" spans="1:10" x14ac:dyDescent="0.25">
      <c r="A81" t="s">
        <v>28</v>
      </c>
      <c r="B81" t="s">
        <v>28</v>
      </c>
      <c r="C81" s="2">
        <v>1.0615183854266739</v>
      </c>
      <c r="D81">
        <v>0.65307431469907473</v>
      </c>
      <c r="E81" s="2">
        <v>0.61522656947347509</v>
      </c>
      <c r="F81">
        <v>0.35034971206750448</v>
      </c>
      <c r="G81" s="2">
        <v>0.35034971206750448</v>
      </c>
      <c r="I81">
        <v>0.79592130000000005</v>
      </c>
      <c r="J81">
        <v>0.96801309807692304</v>
      </c>
    </row>
    <row r="82" spans="1:10" x14ac:dyDescent="0.25">
      <c r="A82" t="s">
        <v>73</v>
      </c>
      <c r="B82" t="s">
        <v>73</v>
      </c>
      <c r="C82" s="2">
        <v>1.1731139705574531</v>
      </c>
      <c r="D82">
        <v>2.0752411519547564</v>
      </c>
      <c r="E82" s="2">
        <v>1.7690021635055804</v>
      </c>
      <c r="F82">
        <v>0.80309307000767638</v>
      </c>
      <c r="G82" s="2">
        <v>0.80309307000767638</v>
      </c>
      <c r="I82">
        <v>0.80995700000000004</v>
      </c>
      <c r="J82">
        <v>0.96801309807692304</v>
      </c>
    </row>
    <row r="83" spans="1:10" x14ac:dyDescent="0.25">
      <c r="A83" t="s">
        <v>32</v>
      </c>
      <c r="B83" t="s">
        <v>32</v>
      </c>
      <c r="C83" s="2">
        <v>0.98146159595431093</v>
      </c>
      <c r="D83">
        <v>0.14862672634905813</v>
      </c>
      <c r="E83" s="2">
        <v>0.15143407236891723</v>
      </c>
      <c r="F83">
        <v>0.19014108011074926</v>
      </c>
      <c r="G83" s="2">
        <v>0.19014108011074926</v>
      </c>
      <c r="I83">
        <v>0.81082030000000005</v>
      </c>
      <c r="J83">
        <v>0.96801309807692304</v>
      </c>
    </row>
    <row r="84" spans="1:10" x14ac:dyDescent="0.25">
      <c r="A84" t="s">
        <v>139</v>
      </c>
      <c r="B84" t="s">
        <v>253</v>
      </c>
      <c r="C84" s="2">
        <v>0.95779584796212625</v>
      </c>
      <c r="D84">
        <v>0.39647041892671403</v>
      </c>
      <c r="E84" s="2">
        <v>0.41394042349449767</v>
      </c>
      <c r="F84">
        <v>0.39750876520783524</v>
      </c>
      <c r="G84" s="2">
        <v>0.39750876520783524</v>
      </c>
      <c r="I84">
        <v>0.81478519999999999</v>
      </c>
      <c r="J84">
        <v>0.96801309807692304</v>
      </c>
    </row>
    <row r="85" spans="1:10" x14ac:dyDescent="0.25">
      <c r="A85" t="s">
        <v>111</v>
      </c>
      <c r="B85" t="s">
        <v>111</v>
      </c>
      <c r="C85" s="2">
        <v>1.0482895101046021</v>
      </c>
      <c r="D85">
        <v>0.48687077338891416</v>
      </c>
      <c r="E85" s="2">
        <v>0.46444304621567034</v>
      </c>
      <c r="F85">
        <v>0.46853186794304258</v>
      </c>
      <c r="G85" s="2">
        <v>0.46853186794304258</v>
      </c>
      <c r="I85">
        <v>0.8237506</v>
      </c>
      <c r="J85">
        <v>0.96801309807692304</v>
      </c>
    </row>
    <row r="86" spans="1:10" x14ac:dyDescent="0.25">
      <c r="A86" t="s">
        <v>33</v>
      </c>
      <c r="B86" t="s">
        <v>33</v>
      </c>
      <c r="C86" s="2">
        <v>1.0174667610510837</v>
      </c>
      <c r="D86">
        <v>0.20786718585542008</v>
      </c>
      <c r="E86" s="2">
        <v>0.20429874843349674</v>
      </c>
      <c r="F86">
        <v>0.16681020755084708</v>
      </c>
      <c r="G86" s="2">
        <v>0.16681020755084708</v>
      </c>
      <c r="I86">
        <v>0.83814730000000004</v>
      </c>
      <c r="J86">
        <v>0.96801309807692304</v>
      </c>
    </row>
    <row r="87" spans="1:10" x14ac:dyDescent="0.25">
      <c r="A87" t="s">
        <v>95</v>
      </c>
      <c r="B87" t="s">
        <v>95</v>
      </c>
      <c r="C87" s="2">
        <v>0.96634806724482336</v>
      </c>
      <c r="D87">
        <v>0.44268853897815935</v>
      </c>
      <c r="E87" s="2">
        <v>0.45810464571044113</v>
      </c>
      <c r="F87">
        <v>0.28646669026387012</v>
      </c>
      <c r="G87" s="2">
        <v>0.28646669026387012</v>
      </c>
      <c r="I87">
        <v>0.84232249999999997</v>
      </c>
      <c r="J87">
        <v>0.96801309807692304</v>
      </c>
    </row>
    <row r="88" spans="1:10" x14ac:dyDescent="0.25">
      <c r="A88" t="s">
        <v>175</v>
      </c>
      <c r="B88" t="s">
        <v>254</v>
      </c>
      <c r="C88" s="2">
        <v>1.050571228058033</v>
      </c>
      <c r="D88">
        <v>0.48551203437185353</v>
      </c>
      <c r="E88" s="2">
        <v>0.46214099663600733</v>
      </c>
      <c r="F88">
        <v>0.62640762027665819</v>
      </c>
      <c r="G88" s="2">
        <v>0.62640762027665819</v>
      </c>
      <c r="I88">
        <v>0.84234869999999995</v>
      </c>
      <c r="J88">
        <v>0.96801309807692304</v>
      </c>
    </row>
    <row r="89" spans="1:10" x14ac:dyDescent="0.25">
      <c r="A89" t="s">
        <v>140</v>
      </c>
      <c r="B89" t="s">
        <v>255</v>
      </c>
      <c r="C89" s="2">
        <v>1.0220326408906479</v>
      </c>
      <c r="D89">
        <v>0.30286959899103816</v>
      </c>
      <c r="E89" s="2">
        <v>0.29634043657069814</v>
      </c>
      <c r="F89">
        <v>0.16679381039508429</v>
      </c>
      <c r="G89" s="2">
        <v>0.16679381039508429</v>
      </c>
      <c r="I89">
        <v>0.84256140000000002</v>
      </c>
      <c r="J89">
        <v>0.96801309807692304</v>
      </c>
    </row>
    <row r="90" spans="1:10" x14ac:dyDescent="0.25">
      <c r="A90" t="s">
        <v>152</v>
      </c>
      <c r="B90" t="s">
        <v>72</v>
      </c>
      <c r="C90" s="2">
        <v>1.0548704874554455</v>
      </c>
      <c r="D90">
        <v>0.80665480729775707</v>
      </c>
      <c r="E90" s="2">
        <v>0.7646955876484578</v>
      </c>
      <c r="F90">
        <v>0.39220149932143827</v>
      </c>
      <c r="G90" s="2">
        <v>0.39220149932143827</v>
      </c>
      <c r="I90">
        <v>0.84958840000000002</v>
      </c>
      <c r="J90">
        <v>0.96801309807692304</v>
      </c>
    </row>
    <row r="91" spans="1:10" x14ac:dyDescent="0.25">
      <c r="A91" t="s">
        <v>153</v>
      </c>
      <c r="B91" t="s">
        <v>85</v>
      </c>
      <c r="C91" s="2">
        <v>1.0353175665785455</v>
      </c>
      <c r="D91">
        <v>0.55165489006119905</v>
      </c>
      <c r="E91" s="2">
        <v>0.53283640485718275</v>
      </c>
      <c r="F91">
        <v>0.36946417839440465</v>
      </c>
      <c r="G91" s="2">
        <v>0.36946417839440465</v>
      </c>
      <c r="I91">
        <v>0.86829219999999996</v>
      </c>
      <c r="J91">
        <v>0.96801309807692304</v>
      </c>
    </row>
    <row r="92" spans="1:10" x14ac:dyDescent="0.25">
      <c r="A92" t="s">
        <v>30</v>
      </c>
      <c r="B92" t="s">
        <v>30</v>
      </c>
      <c r="C92" s="2">
        <v>1.0101336529728389</v>
      </c>
      <c r="D92">
        <v>0.1404429527407918</v>
      </c>
      <c r="E92" s="2">
        <v>0.13903403012805882</v>
      </c>
      <c r="F92">
        <v>0.12991104683232352</v>
      </c>
      <c r="G92" s="2">
        <v>0.12991104683232352</v>
      </c>
      <c r="I92">
        <v>0.86884289999999997</v>
      </c>
      <c r="J92">
        <v>0.96801309807692304</v>
      </c>
    </row>
    <row r="93" spans="1:10" x14ac:dyDescent="0.25">
      <c r="A93" t="s">
        <v>166</v>
      </c>
      <c r="B93" t="s">
        <v>250</v>
      </c>
      <c r="C93" s="2">
        <v>0.95670647813291398</v>
      </c>
      <c r="D93">
        <v>0.58512798934506893</v>
      </c>
      <c r="E93" s="2">
        <v>0.61160659274199858</v>
      </c>
      <c r="F93">
        <v>0.65405388912817908</v>
      </c>
      <c r="G93" s="2">
        <v>0.65405388912817908</v>
      </c>
      <c r="I93">
        <v>0.87776719999999997</v>
      </c>
      <c r="J93">
        <v>0.96801309807692304</v>
      </c>
    </row>
    <row r="94" spans="1:10" x14ac:dyDescent="0.25">
      <c r="A94" t="s">
        <v>93</v>
      </c>
      <c r="B94" t="s">
        <v>93</v>
      </c>
      <c r="C94" s="2">
        <v>0.97013558825051427</v>
      </c>
      <c r="D94">
        <v>0.38262969527493734</v>
      </c>
      <c r="E94" s="2">
        <v>0.39440847228885739</v>
      </c>
      <c r="F94">
        <v>0.48373388920296778</v>
      </c>
      <c r="G94" s="2">
        <v>0.48373388920296778</v>
      </c>
      <c r="I94">
        <v>0.88000719999999999</v>
      </c>
      <c r="J94">
        <v>0.96801309807692304</v>
      </c>
    </row>
    <row r="95" spans="1:10" x14ac:dyDescent="0.25">
      <c r="A95" t="s">
        <v>113</v>
      </c>
      <c r="B95" t="s">
        <v>113</v>
      </c>
      <c r="C95" s="2">
        <v>1.0205728629562192</v>
      </c>
      <c r="D95">
        <v>0.41337723700465984</v>
      </c>
      <c r="E95" s="2">
        <v>0.40504431580441996</v>
      </c>
      <c r="F95">
        <v>0.31433883733722684</v>
      </c>
      <c r="G95" s="2">
        <v>0.31433883733722684</v>
      </c>
      <c r="I95">
        <v>0.90169480000000002</v>
      </c>
      <c r="J95">
        <v>0.96801309807692304</v>
      </c>
    </row>
    <row r="96" spans="1:10" x14ac:dyDescent="0.25">
      <c r="A96" t="s">
        <v>92</v>
      </c>
      <c r="B96" t="s">
        <v>92</v>
      </c>
      <c r="C96" s="2">
        <v>1.0377236034512314</v>
      </c>
      <c r="D96">
        <v>0.76961370386693362</v>
      </c>
      <c r="E96" s="2">
        <v>0.74163650254015079</v>
      </c>
      <c r="F96">
        <v>0.56737561296741013</v>
      </c>
      <c r="G96" s="2">
        <v>0.56737561296741013</v>
      </c>
      <c r="I96">
        <v>0.90209349999999999</v>
      </c>
      <c r="J96">
        <v>0.96801309807692304</v>
      </c>
    </row>
    <row r="97" spans="1:10" x14ac:dyDescent="0.25">
      <c r="A97" t="s">
        <v>116</v>
      </c>
      <c r="B97" t="s">
        <v>116</v>
      </c>
      <c r="C97" s="2">
        <v>0.96422862613832938</v>
      </c>
      <c r="D97">
        <v>0.64361121828431866</v>
      </c>
      <c r="E97" s="2">
        <v>0.66748818779830066</v>
      </c>
      <c r="F97">
        <v>0.72939851146333179</v>
      </c>
      <c r="G97" s="2">
        <v>0.72939851146333179</v>
      </c>
      <c r="I97">
        <v>0.90871270000000004</v>
      </c>
      <c r="J97">
        <v>0.96801309807692304</v>
      </c>
    </row>
    <row r="98" spans="1:10" x14ac:dyDescent="0.25">
      <c r="A98" t="s">
        <v>132</v>
      </c>
      <c r="B98" t="s">
        <v>132</v>
      </c>
      <c r="C98" s="2">
        <v>1.0374445927476097</v>
      </c>
      <c r="D98">
        <v>0.6727459758280494</v>
      </c>
      <c r="E98" s="2">
        <v>0.64846448719379035</v>
      </c>
      <c r="F98">
        <v>0.7826214024680791</v>
      </c>
      <c r="G98" s="2">
        <v>0.7826214024680791</v>
      </c>
      <c r="I98">
        <v>0.90992510000000004</v>
      </c>
      <c r="J98">
        <v>0.96801309807692304</v>
      </c>
    </row>
    <row r="99" spans="1:10" x14ac:dyDescent="0.25">
      <c r="A99" t="s">
        <v>125</v>
      </c>
      <c r="B99" t="s">
        <v>125</v>
      </c>
      <c r="C99" s="2">
        <v>0.96822691595666188</v>
      </c>
      <c r="D99">
        <v>0.38090508113164628</v>
      </c>
      <c r="E99" s="2">
        <v>0.39340476375343369</v>
      </c>
      <c r="F99">
        <v>0.91710770237505967</v>
      </c>
      <c r="G99" s="2">
        <v>0.91710770237505967</v>
      </c>
      <c r="I99">
        <v>0.92107859999999997</v>
      </c>
      <c r="J99">
        <v>0.96801309807692304</v>
      </c>
    </row>
    <row r="100" spans="1:10" x14ac:dyDescent="0.25">
      <c r="A100" t="s">
        <v>141</v>
      </c>
      <c r="B100" t="s">
        <v>256</v>
      </c>
      <c r="C100" s="2">
        <v>0.97284868615059283</v>
      </c>
      <c r="D100">
        <v>0.50993242062359556</v>
      </c>
      <c r="E100" s="2">
        <v>0.52416416641452934</v>
      </c>
      <c r="F100">
        <v>0.73167020183859777</v>
      </c>
      <c r="G100" s="2">
        <v>0.73167020183859777</v>
      </c>
      <c r="I100">
        <v>0.92436739999999995</v>
      </c>
      <c r="J100">
        <v>0.96801309807692304</v>
      </c>
    </row>
    <row r="101" spans="1:10" x14ac:dyDescent="0.25">
      <c r="A101" t="s">
        <v>38</v>
      </c>
      <c r="B101" t="s">
        <v>38</v>
      </c>
      <c r="C101" s="2">
        <v>1.0080075859428148</v>
      </c>
      <c r="D101">
        <v>0.19781889916648843</v>
      </c>
      <c r="E101" s="2">
        <v>0.19624743099672554</v>
      </c>
      <c r="F101">
        <v>0.17833417037346727</v>
      </c>
      <c r="G101" s="2">
        <v>0.17833417037346727</v>
      </c>
      <c r="I101">
        <v>0.92530500000000004</v>
      </c>
      <c r="J101">
        <v>0.96801309807692304</v>
      </c>
    </row>
    <row r="102" spans="1:10" x14ac:dyDescent="0.25">
      <c r="A102" t="s">
        <v>108</v>
      </c>
      <c r="B102" t="s">
        <v>108</v>
      </c>
      <c r="C102" s="2">
        <v>1.004541654107957</v>
      </c>
      <c r="D102">
        <v>0.14226221458892779</v>
      </c>
      <c r="E102" s="2">
        <v>0.14161902993983663</v>
      </c>
      <c r="F102">
        <v>0.11457091103685282</v>
      </c>
      <c r="G102" s="2">
        <v>0.11457091103685282</v>
      </c>
      <c r="I102">
        <v>0.93819730000000001</v>
      </c>
      <c r="J102">
        <v>0.96801309807692304</v>
      </c>
    </row>
    <row r="103" spans="1:10" x14ac:dyDescent="0.25">
      <c r="A103" t="s">
        <v>124</v>
      </c>
      <c r="B103" t="s">
        <v>124</v>
      </c>
      <c r="C103" s="2">
        <v>1.0343096862730303</v>
      </c>
      <c r="D103">
        <v>0.91004019718942353</v>
      </c>
      <c r="E103" s="2">
        <v>0.87985272618746124</v>
      </c>
      <c r="F103">
        <v>1.1846269034089514</v>
      </c>
      <c r="G103" s="2">
        <v>1.1846269034089514</v>
      </c>
      <c r="I103">
        <v>0.9429014</v>
      </c>
      <c r="J103">
        <v>0.96801309807692304</v>
      </c>
    </row>
    <row r="104" spans="1:10" x14ac:dyDescent="0.25">
      <c r="A104" t="s">
        <v>104</v>
      </c>
      <c r="B104" t="s">
        <v>104</v>
      </c>
      <c r="C104" s="2">
        <v>1.008988539788445</v>
      </c>
      <c r="D104">
        <v>0.36563369600514894</v>
      </c>
      <c r="E104" s="2">
        <v>0.36237646076912972</v>
      </c>
      <c r="F104">
        <v>0.17373949057686577</v>
      </c>
      <c r="G104" s="2">
        <v>0.17373949057686577</v>
      </c>
      <c r="I104">
        <v>0.94510139999999998</v>
      </c>
      <c r="J104">
        <v>0.96801309807692304</v>
      </c>
    </row>
    <row r="105" spans="1:10" x14ac:dyDescent="0.25">
      <c r="A105" t="s">
        <v>118</v>
      </c>
      <c r="B105" t="s">
        <v>118</v>
      </c>
      <c r="C105" s="2">
        <v>0.97980516251484107</v>
      </c>
      <c r="D105">
        <v>0.59733931311048161</v>
      </c>
      <c r="E105" s="2">
        <v>0.60965111836858044</v>
      </c>
      <c r="F105">
        <v>0.80110658944761026</v>
      </c>
      <c r="G105" s="2">
        <v>0.80110658944761026</v>
      </c>
      <c r="I105">
        <v>0.9497487</v>
      </c>
      <c r="J105">
        <v>0.96801309807692304</v>
      </c>
    </row>
    <row r="106" spans="1:10" x14ac:dyDescent="0.25">
      <c r="A106" t="s">
        <v>41</v>
      </c>
      <c r="B106" t="s">
        <v>41</v>
      </c>
      <c r="C106" s="2">
        <v>1.0020926096660954</v>
      </c>
      <c r="D106">
        <v>0.160409011722493</v>
      </c>
      <c r="E106" s="2">
        <v>0.160074039240687</v>
      </c>
      <c r="F106">
        <v>0.15075958312935078</v>
      </c>
      <c r="G106" s="2">
        <v>0.15075958312935078</v>
      </c>
      <c r="I106">
        <v>0.97634949999999998</v>
      </c>
      <c r="J106">
        <v>0.98053420000000002</v>
      </c>
    </row>
    <row r="107" spans="1:10" x14ac:dyDescent="0.25">
      <c r="A107" t="s">
        <v>26</v>
      </c>
      <c r="B107" t="s">
        <v>26</v>
      </c>
      <c r="C107" s="2">
        <v>0.99705610299698288</v>
      </c>
      <c r="D107">
        <v>0.32244396962205685</v>
      </c>
      <c r="E107" s="2">
        <v>0.32339601417898606</v>
      </c>
      <c r="F107">
        <v>0.19395746015210807</v>
      </c>
      <c r="G107" s="2">
        <v>0.19395746015210807</v>
      </c>
      <c r="I107">
        <v>0.98053420000000002</v>
      </c>
      <c r="J107">
        <v>0.98053420000000002</v>
      </c>
    </row>
  </sheetData>
  <autoFilter ref="A1:J1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IDs</vt:lpstr>
      <vt:lpstr>fullmethod_AreaTop</vt:lpstr>
      <vt:lpstr>CBZ_AreaTop</vt:lpstr>
      <vt:lpstr>average-scaled_combined</vt:lpstr>
      <vt:lpstr>barplots</vt:lpstr>
      <vt:lpstr>ttest &amp;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Lunt Lab</cp:lastModifiedBy>
  <dcterms:created xsi:type="dcterms:W3CDTF">2017-02-06T17:35:41Z</dcterms:created>
  <dcterms:modified xsi:type="dcterms:W3CDTF">2018-04-05T22:18:46Z</dcterms:modified>
</cp:coreProperties>
</file>